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srashkin_stjude_org/Documents/UCSF Papers/Pan Cancer/final edits/"/>
    </mc:Choice>
  </mc:AlternateContent>
  <xr:revisionPtr revIDLastSave="3" documentId="13_ncr:1_{77C2D4B7-4C84-A54E-992D-A9FB5B99C51B}" xr6:coauthVersionLast="45" xr6:coauthVersionMax="45" xr10:uidLastSave="{918F0627-7B26-6C4C-B8F4-D0DDF048C2E5}"/>
  <bookViews>
    <workbookView xWindow="780" yWindow="960" windowWidth="27640" windowHeight="15880" xr2:uid="{D47F0AA8-EA84-3246-BFAF-CE8655150BA9}"/>
  </bookViews>
  <sheets>
    <sheet name="Supplementary Data 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2" uniqueCount="511">
  <si>
    <t>Individual P for Associated Cancer Sites</t>
  </si>
  <si>
    <t>Variant</t>
  </si>
  <si>
    <t>Chromosome</t>
  </si>
  <si>
    <t>Position</t>
  </si>
  <si>
    <t>Locus</t>
  </si>
  <si>
    <t>Gene</t>
  </si>
  <si>
    <t>Consequence</t>
  </si>
  <si>
    <t>REF (Reference Allele)</t>
  </si>
  <si>
    <t>ALT (Effect Allele)</t>
  </si>
  <si>
    <t>Overall P</t>
  </si>
  <si>
    <t>OR</t>
  </si>
  <si>
    <t>95% CI Lower</t>
  </si>
  <si>
    <t>95% CI Upper</t>
  </si>
  <si>
    <t>Associated Cancer Sites</t>
  </si>
  <si>
    <t>Bladder</t>
  </si>
  <si>
    <t>Breast</t>
  </si>
  <si>
    <t>Cervix</t>
  </si>
  <si>
    <t>Colon</t>
  </si>
  <si>
    <t>Endometrium</t>
  </si>
  <si>
    <t>Esophagus/Stomach</t>
  </si>
  <si>
    <t>Kidney</t>
  </si>
  <si>
    <t>Lung</t>
  </si>
  <si>
    <t>Lymphocytic Leukemia</t>
  </si>
  <si>
    <t>Melanoma</t>
  </si>
  <si>
    <t>Non-Hodgkin's Lymphoma</t>
  </si>
  <si>
    <t>Oral Cavity/Pharynx</t>
  </si>
  <si>
    <t>Ovary</t>
  </si>
  <si>
    <t>Pancreas</t>
  </si>
  <si>
    <t>Prostate</t>
  </si>
  <si>
    <t>Rectum</t>
  </si>
  <si>
    <t>Testis</t>
  </si>
  <si>
    <t>Thyriod</t>
  </si>
  <si>
    <t>rs2473290</t>
  </si>
  <si>
    <t>1p36.12</t>
  </si>
  <si>
    <t>LINC00339</t>
  </si>
  <si>
    <t>downstream</t>
  </si>
  <si>
    <t>C</t>
  </si>
  <si>
    <t>T</t>
  </si>
  <si>
    <t>Bladder, Cervix, Endometrium, Lung, Non-Hodgkin's Lymphoma, Ovary, Pancreas, Thyroid</t>
  </si>
  <si>
    <t>rs6587551</t>
  </si>
  <si>
    <t>1q21.3</t>
  </si>
  <si>
    <t>ANXA9</t>
  </si>
  <si>
    <t>intergenic</t>
  </si>
  <si>
    <t>Bladder, Kidney, Lung, Melanoma, Pancreas, Prostate</t>
  </si>
  <si>
    <t>rs1398148</t>
  </si>
  <si>
    <t>1q32.1</t>
  </si>
  <si>
    <t>PIK3C2B</t>
  </si>
  <si>
    <t>intronic</t>
  </si>
  <si>
    <t>G</t>
  </si>
  <si>
    <t>Bladder, Kidney, Melanoma, Prostate, Thyroid</t>
  </si>
  <si>
    <t>rs2793381</t>
  </si>
  <si>
    <t>1q42.12</t>
  </si>
  <si>
    <t>PARP1</t>
  </si>
  <si>
    <t>Bladder, Cervix, Kidney, Lymphocytic Leukemia, Melanoma, Prostate, Thyroid</t>
  </si>
  <si>
    <t>rs1038822</t>
  </si>
  <si>
    <t>2p21</t>
  </si>
  <si>
    <t>THADA</t>
  </si>
  <si>
    <t>Colon, Pancreas, Prostate, Testis</t>
  </si>
  <si>
    <t>rs4671176</t>
  </si>
  <si>
    <t>2p14</t>
  </si>
  <si>
    <t>AC023115.2:AC023115.1</t>
  </si>
  <si>
    <t>ncR</t>
  </si>
  <si>
    <t>Bladder, Colon, Esophagus/Stomach, Kidney, Lung, Melanoma, Oral Cavity/Pharynx, Pancreas, Rectum</t>
  </si>
  <si>
    <t>rs7568458</t>
  </si>
  <si>
    <t>2p11.2</t>
  </si>
  <si>
    <t>GGCX</t>
  </si>
  <si>
    <t>A</t>
  </si>
  <si>
    <t>Lymphocytic Leukemia, Prostate, Testis, Thyroid</t>
  </si>
  <si>
    <t>rs10175462</t>
  </si>
  <si>
    <t>2q13</t>
  </si>
  <si>
    <t>PAX8</t>
  </si>
  <si>
    <t>Cervix, Testis, Thyroid</t>
  </si>
  <si>
    <t>rs10179592</t>
  </si>
  <si>
    <t>2q14.2</t>
  </si>
  <si>
    <t>LINC01101</t>
  </si>
  <si>
    <t>Breast, Colon, Kidney, Lung, Ovary, Prostate</t>
  </si>
  <si>
    <t>rs112363956</t>
  </si>
  <si>
    <t>Y_R</t>
  </si>
  <si>
    <t>Breast, Endometrium, Lymphocytic Leukemia, Pancreas, Prostate, Testis</t>
  </si>
  <si>
    <t>rs2542944</t>
  </si>
  <si>
    <t>2q31.1</t>
  </si>
  <si>
    <t>CYBRD1</t>
  </si>
  <si>
    <t>Breast, Endometrium, Esophagus/Stomach, Melanoma, Oral Cavity/Pharynx, Ovary, Pancreas</t>
  </si>
  <si>
    <t>rs930313</t>
  </si>
  <si>
    <t>AC092573.2</t>
  </si>
  <si>
    <t>Breast, Esophagus/Stomach, Kidney, Lung, Oral Cavity/Pharynx, Ovary, Prostate, Rectum</t>
  </si>
  <si>
    <t>rs3834130</t>
  </si>
  <si>
    <t>2q33.1</t>
  </si>
  <si>
    <t>AC007163.6:BZW1</t>
  </si>
  <si>
    <t>CG</t>
  </si>
  <si>
    <t>Breast, Endometrium, Esophagus/Stomach, Lung, Lymphocytic Leukemia, Melanoma, Ovary, Pancreas</t>
  </si>
  <si>
    <t>rs2349073</t>
  </si>
  <si>
    <t>ALS2CR12</t>
  </si>
  <si>
    <t>Breast, Endometrium, Esophagus/Stomach, Lymphocytic Leukemia, Melanoma, Non-Hodgkin's Lymphoma, Ovary, Pancreas, Testis</t>
  </si>
  <si>
    <t>rs72951831</t>
  </si>
  <si>
    <t>2q35</t>
  </si>
  <si>
    <t>AC010887.1</t>
  </si>
  <si>
    <t>Breast, Kidney, Oral Cavity/Pharynx</t>
  </si>
  <si>
    <t>rs646157</t>
  </si>
  <si>
    <t>3p24.1</t>
  </si>
  <si>
    <t>NEK10</t>
  </si>
  <si>
    <t>Breast, Colon, Kidney, Ovary</t>
  </si>
  <si>
    <t>rs3806624</t>
  </si>
  <si>
    <t>EOMES</t>
  </si>
  <si>
    <t>upstream</t>
  </si>
  <si>
    <t>Kidney, Lymphocytic Leukemia, Non-Hodgkin's Lymphoma, Pancreas</t>
  </si>
  <si>
    <t>rs139372065</t>
  </si>
  <si>
    <t>ZCWPW2</t>
  </si>
  <si>
    <t>Colon, Pancreas, Rectum</t>
  </si>
  <si>
    <t>rs6801665</t>
  </si>
  <si>
    <t>3p11.2</t>
  </si>
  <si>
    <t>MIR4795</t>
  </si>
  <si>
    <t>Oral Cavity/Pharynx, Prostate</t>
  </si>
  <si>
    <t>rs9832134</t>
  </si>
  <si>
    <t>3q12.1</t>
  </si>
  <si>
    <t>CMSS1</t>
  </si>
  <si>
    <t>Bladder, Breast, Lymphocytic Leukemia, Pancreas, Thyroid</t>
  </si>
  <si>
    <t>rs9846396</t>
  </si>
  <si>
    <t>3q23</t>
  </si>
  <si>
    <t>ZBTB38</t>
  </si>
  <si>
    <t>Bladder, Breast, Colon, Endometrium, Kidney, Lymphocytic Leukemia, Melanoma, Oral Cavity/Pharynx, Pancreas, Prostate, Rectum</t>
  </si>
  <si>
    <t>rs115673733</t>
  </si>
  <si>
    <t>3q24</t>
  </si>
  <si>
    <t>R5SP144</t>
  </si>
  <si>
    <t>Endometrium, Lung, Rectum, Thyroid</t>
  </si>
  <si>
    <t>rs2293607</t>
  </si>
  <si>
    <t>3q26.2</t>
  </si>
  <si>
    <t>TERC</t>
  </si>
  <si>
    <t>Bladder, Colon, Endometrium, Esophagus/Stomach, Kidney, Lymphocytic Leukemia, Melanoma, Prostate, Thyroid</t>
  </si>
  <si>
    <t>rs191482666</t>
  </si>
  <si>
    <t>PRKCI</t>
  </si>
  <si>
    <t>Colon, Endometrium, Esophagus/Stomach, Kidney, Lung, Pancreas, Prostate, Rectum, Testis</t>
  </si>
  <si>
    <t>rs6853490</t>
  </si>
  <si>
    <t>4q22.3</t>
  </si>
  <si>
    <t>PDLIM5</t>
  </si>
  <si>
    <t>Lung, Oral Cavity/Pharynx, Pancreas, Prostate</t>
  </si>
  <si>
    <t>rs148297846</t>
  </si>
  <si>
    <t>5p15.33</t>
  </si>
  <si>
    <t>TERT</t>
  </si>
  <si>
    <t>Bladder, Endometrium, Kidney, Lung, Prostate</t>
  </si>
  <si>
    <t>rs10941679</t>
  </si>
  <si>
    <t>5p12</t>
  </si>
  <si>
    <t>RP11-503D12.1</t>
  </si>
  <si>
    <t>Breast, Esophagus/Stomach, Testis</t>
  </si>
  <si>
    <t>rs7709971</t>
  </si>
  <si>
    <t>5q11.2</t>
  </si>
  <si>
    <t>AC008940.1</t>
  </si>
  <si>
    <t>Breast, Esophagus/Stomach, Pancreas, Rectum</t>
  </si>
  <si>
    <t>rs11957276</t>
  </si>
  <si>
    <t>MIER3</t>
  </si>
  <si>
    <t>Breast, Thyroid</t>
  </si>
  <si>
    <t>rs31864</t>
  </si>
  <si>
    <t>5q33.3</t>
  </si>
  <si>
    <t>EBF1</t>
  </si>
  <si>
    <t>Breast, Endometrium, Lymphocytic Leukemia, Thyroid</t>
  </si>
  <si>
    <t>rs77244252</t>
  </si>
  <si>
    <t>5q34</t>
  </si>
  <si>
    <t>TENM2</t>
  </si>
  <si>
    <t>Esophagus/Stomach, Lung, Non-Hodgkin's Lymphoma, Rectum</t>
  </si>
  <si>
    <t>rs130071</t>
  </si>
  <si>
    <t>6p21.33</t>
  </si>
  <si>
    <t>CCHCR1</t>
  </si>
  <si>
    <t>synonymous</t>
  </si>
  <si>
    <t>Colon, Esophagus/Stomach, Non-Hodgkin's Lymphoma, Oral Cavity/Pharynx, Rectum, Testis</t>
  </si>
  <si>
    <t>rs3869114</t>
  </si>
  <si>
    <t>XXbac-BPG299F13.16</t>
  </si>
  <si>
    <t>Cervix, Ovary, Thyroid</t>
  </si>
  <si>
    <t>rs3016018</t>
  </si>
  <si>
    <t>HLA-B</t>
  </si>
  <si>
    <t>Cervix, Kidney, Lung</t>
  </si>
  <si>
    <t>rs34451818</t>
  </si>
  <si>
    <t>AIF1</t>
  </si>
  <si>
    <t>UTR5</t>
  </si>
  <si>
    <t>Cervix, Oral Cavity/Pharynx</t>
  </si>
  <si>
    <t>rs2070600</t>
  </si>
  <si>
    <t>6p21.32</t>
  </si>
  <si>
    <t>AGER</t>
  </si>
  <si>
    <t>missense</t>
  </si>
  <si>
    <t>rs2395191</t>
  </si>
  <si>
    <t>HLA-DRB9</t>
  </si>
  <si>
    <t>Lymphocytic Leukemia, Non-Hodgkin's Lymphoma, Oral Cavity/Pharynx, Thyroid</t>
  </si>
  <si>
    <t>rs73728618</t>
  </si>
  <si>
    <t>HLA-DQA1</t>
  </si>
  <si>
    <t>Cervix, Non-Hodgkin's Lymphoma</t>
  </si>
  <si>
    <t>rs9273501</t>
  </si>
  <si>
    <t>HLA-DQB1:HLA-DQB1-AS1:XXbac-BPG254F23.6</t>
  </si>
  <si>
    <t>Cervix, Pancreas, Prostate</t>
  </si>
  <si>
    <t>rs2395296</t>
  </si>
  <si>
    <t>XXbac-BPG181M17.5</t>
  </si>
  <si>
    <t>Cervix, Colon, Kidney, Lung</t>
  </si>
  <si>
    <t>rs3117245</t>
  </si>
  <si>
    <t>COL11A2P1</t>
  </si>
  <si>
    <t>Cervix, Kidney, Lung, Oral Cavity/Pharynx</t>
  </si>
  <si>
    <t>rs3129270</t>
  </si>
  <si>
    <t>HLA-DPB2</t>
  </si>
  <si>
    <t>Cervix, Esophagus/Stomach, Kidney, Oral Cavity/Pharynx</t>
  </si>
  <si>
    <t>rs4714481</t>
  </si>
  <si>
    <t>6p21.1</t>
  </si>
  <si>
    <t>FOXP4</t>
  </si>
  <si>
    <t>Lung, Lymphocytic Leukemia, Pancreas, Prostate, Rectum, Testis</t>
  </si>
  <si>
    <t>rs339351</t>
  </si>
  <si>
    <t>6q22.1</t>
  </si>
  <si>
    <t>RFX6</t>
  </si>
  <si>
    <t>Lymphocytic Leukemia, Oral Cavity/Pharynx, Prostate</t>
  </si>
  <si>
    <t>rs9397437</t>
  </si>
  <si>
    <t>6q25.1</t>
  </si>
  <si>
    <t>CCDC170</t>
  </si>
  <si>
    <t>Breast, Kidney, Lung, Pancreas</t>
  </si>
  <si>
    <t>rs6904031</t>
  </si>
  <si>
    <t>ESR1</t>
  </si>
  <si>
    <t>Breast, Esophagus/Stomach, Oral Cavity/Pharynx</t>
  </si>
  <si>
    <t>rs910416</t>
  </si>
  <si>
    <t>Breast, Ovary</t>
  </si>
  <si>
    <t>rs12194182</t>
  </si>
  <si>
    <t>6q25.3</t>
  </si>
  <si>
    <t>SLC22A3</t>
  </si>
  <si>
    <t>Esophagus/Stomach, Prostate</t>
  </si>
  <si>
    <t>rs9639279</t>
  </si>
  <si>
    <t>7p21.1</t>
  </si>
  <si>
    <t>AC098592.7</t>
  </si>
  <si>
    <t>Cervix, Kidney, Lymphocytic Leukemia, Melanoma, Pancreas, Rectum</t>
  </si>
  <si>
    <t>rs34585474</t>
  </si>
  <si>
    <t>AC098592.8</t>
  </si>
  <si>
    <t>Bladder, Endometrium, Kidney, Melanoma, Oral Cavity/Pharynx, Testis</t>
  </si>
  <si>
    <t>rs10486567</t>
  </si>
  <si>
    <t>7p15.2</t>
  </si>
  <si>
    <t>JAZF1</t>
  </si>
  <si>
    <t>Lymphocytic Leukemia, Prostate</t>
  </si>
  <si>
    <t>rs6465658</t>
  </si>
  <si>
    <t>7q21.3</t>
  </si>
  <si>
    <t>LMTK2</t>
  </si>
  <si>
    <t>Prostate, Thyroid</t>
  </si>
  <si>
    <t>rs1858401</t>
  </si>
  <si>
    <t>8p21.2</t>
  </si>
  <si>
    <t>RNU4-71P</t>
  </si>
  <si>
    <t>Lymphocytic Leukemia, Prostate, Testis</t>
  </si>
  <si>
    <t>rs72658080</t>
  </si>
  <si>
    <t>8q21.11</t>
  </si>
  <si>
    <t>HNF4G</t>
  </si>
  <si>
    <t>Breast, Kidney, Oral Cavity/Pharynx, Pancreas, Rectum, Thyroid</t>
  </si>
  <si>
    <t>rs200235517</t>
  </si>
  <si>
    <t>8q23.3</t>
  </si>
  <si>
    <t>EIF3H</t>
  </si>
  <si>
    <t>GA</t>
  </si>
  <si>
    <t>Colon, Esophagus/Stomach, Rectum</t>
  </si>
  <si>
    <t>rs146851087</t>
  </si>
  <si>
    <t>8q24.21</t>
  </si>
  <si>
    <t>LOC105375751</t>
  </si>
  <si>
    <t>Esophagus/Stomach, Kidney, Prostate</t>
  </si>
  <si>
    <t>rs11775030</t>
  </si>
  <si>
    <t>PCAT1</t>
  </si>
  <si>
    <t>Esophagus/Stomach, Lymphocytic Leukemia, Ovary, Pancreas, Prostate, Thyroid</t>
  </si>
  <si>
    <t>8:127966937_CCTT_C</t>
  </si>
  <si>
    <t>CCTT</t>
  </si>
  <si>
    <t>Pancreas, Prostate, Testis</t>
  </si>
  <si>
    <t>rs17446776</t>
  </si>
  <si>
    <t>CASC19</t>
  </si>
  <si>
    <t>Colon, Esophagus/Stomach, Prostate</t>
  </si>
  <si>
    <t>rs13266271</t>
  </si>
  <si>
    <t>Breast, Lymphocytic Leukemia, Melanoma, Oral Cavity/Pharynx, Pancreas, Prostate</t>
  </si>
  <si>
    <t>rs144898130</t>
  </si>
  <si>
    <t>CASC8</t>
  </si>
  <si>
    <t>Lymphocytic Leukemia, Pancreas, Prostate, Testis, Thyroid</t>
  </si>
  <si>
    <t>rs113661590</t>
  </si>
  <si>
    <t>CASC8:RP11-382A18.2</t>
  </si>
  <si>
    <t>Breast, Esophagus/Stomach, Oral Cavity/Pharynx, Prostate, Rectum, Thyroid</t>
  </si>
  <si>
    <t>rs146836668</t>
  </si>
  <si>
    <t>Oral Cavity/Pharynx, Pancreas, Prostate</t>
  </si>
  <si>
    <t>rs116846195</t>
  </si>
  <si>
    <t>Pancreas, Prostate</t>
  </si>
  <si>
    <t>rs6983267</t>
  </si>
  <si>
    <t>Colon, Prostate, Rectum</t>
  </si>
  <si>
    <t>rs79101886</t>
  </si>
  <si>
    <t>Colon, Lymphocytic Leukemia, Oral Cavity/Pharynx, Pancreas, Prostate, Rectum</t>
  </si>
  <si>
    <t>rs6995633</t>
  </si>
  <si>
    <t>Colon, Esophagus/Stomach, Prostate, Testis</t>
  </si>
  <si>
    <t>rs56868629</t>
  </si>
  <si>
    <t>Colon, Lymphocytic Leukemia, Pancreas, Prostate</t>
  </si>
  <si>
    <t>rs78449170</t>
  </si>
  <si>
    <t>Cervix, Colon, Prostate, Thyroid</t>
  </si>
  <si>
    <t>rs28451337</t>
  </si>
  <si>
    <t>Colon, Prostate</t>
  </si>
  <si>
    <t>rs12549761</t>
  </si>
  <si>
    <t>Ovary, Prostate</t>
  </si>
  <si>
    <t>rs10094872</t>
  </si>
  <si>
    <t>CASC11</t>
  </si>
  <si>
    <t>Bladder, Kidney, Pancreas</t>
  </si>
  <si>
    <t>rs7041637</t>
  </si>
  <si>
    <t>9p21.3</t>
  </si>
  <si>
    <t>RP11-145E5.5</t>
  </si>
  <si>
    <t>Breast, Endometrium, Esophagus/Stomach, Lung, Melanoma, Oral Cavity/Pharynx, Rectum</t>
  </si>
  <si>
    <t>9:21964331_CA_C</t>
  </si>
  <si>
    <t>CA</t>
  </si>
  <si>
    <t>Breast, Endometrium, Kidney, Lung, Melanoma, Oral Cavity/Pharynx, Ovary, Pancreas, Prostate, Testis, Thyroid</t>
  </si>
  <si>
    <t>rs2811711</t>
  </si>
  <si>
    <t>RP11-145E5.5:CDKN2A</t>
  </si>
  <si>
    <t>Esophagus/Stomach, Lymphocytic Leukemia, Melanoma, Pancreas, Testis</t>
  </si>
  <si>
    <t>rs76959412</t>
  </si>
  <si>
    <t>RP11-145E5.5:CDKN2B-AS1</t>
  </si>
  <si>
    <t>Endometrium, Esophagus/Stomach, Kidney, Lung, Melanoma, Oral Cavity/Pharynx, Prostate</t>
  </si>
  <si>
    <t>9:110303808_TAA_T</t>
  </si>
  <si>
    <t>9q31.2</t>
  </si>
  <si>
    <t>RP11-438P9.2</t>
  </si>
  <si>
    <t>TAA</t>
  </si>
  <si>
    <t>Breast, Esophagus/Stomach, Lymphocytic Leukemia, Prostate, Rectum, Thyroid</t>
  </si>
  <si>
    <t>rs60778117</t>
  </si>
  <si>
    <t>RP11-240E2.2</t>
  </si>
  <si>
    <t>Breast, Kidney, Non-Hodgkin's Lymphoma, Pancreas, Testis, Thyroid</t>
  </si>
  <si>
    <t>9:110893720_GTATT_G</t>
  </si>
  <si>
    <t>CHCHD4P2</t>
  </si>
  <si>
    <t>GTATT</t>
  </si>
  <si>
    <t>Breast, Kidney, Ovary, Testis</t>
  </si>
  <si>
    <t>rs9663459</t>
  </si>
  <si>
    <t>10p15.1</t>
  </si>
  <si>
    <t>RNU6-163P</t>
  </si>
  <si>
    <t>Bladder, Colon, Endometrium, Melanoma, Ovary, Pancreas</t>
  </si>
  <si>
    <t>rs10828247</t>
  </si>
  <si>
    <t>10p12.31</t>
  </si>
  <si>
    <t>MLLT10</t>
  </si>
  <si>
    <t>Breast, Endometrium, Kidney, Lymphocytic Leukemia, Ovary, Pancreas, Thyroid</t>
  </si>
  <si>
    <t>rs55990219</t>
  </si>
  <si>
    <t>Breast, Cervix, Esophagus/Stomach, Lung, Melanoma, Oral Cavity/Pharynx, Pancreas</t>
  </si>
  <si>
    <t>rs7076948</t>
  </si>
  <si>
    <t>10q11.23</t>
  </si>
  <si>
    <t>MSMB</t>
  </si>
  <si>
    <t>rs10995193</t>
  </si>
  <si>
    <t>10q21.2</t>
  </si>
  <si>
    <t>ZNF365</t>
  </si>
  <si>
    <t>Breast, Testis, Thyroid</t>
  </si>
  <si>
    <t>rs11813268</t>
  </si>
  <si>
    <t>10q24.33</t>
  </si>
  <si>
    <t>OBFC1</t>
  </si>
  <si>
    <t>Endometrium, Kidney, Lung, Melanoma, Oral Cavity/Pharynx, Ovary, Prostate, Thyroid</t>
  </si>
  <si>
    <t>rs3096763</t>
  </si>
  <si>
    <t>10q26.13</t>
  </si>
  <si>
    <t>FGFR2</t>
  </si>
  <si>
    <t>Breast, Cervix, Kidney, Lung, Lymphocytic Leukemia, Melanoma, Oral Cavity/Pharynx, Pancreas, Testis, Thyroid</t>
  </si>
  <si>
    <t>rs45631632</t>
  </si>
  <si>
    <t>Breast, Ovary, Thyroid</t>
  </si>
  <si>
    <t>rs12354821</t>
  </si>
  <si>
    <t>RPS15AP5</t>
  </si>
  <si>
    <t>Breast, Pancreas, Thyroid</t>
  </si>
  <si>
    <t>rs3019751</t>
  </si>
  <si>
    <t>11q13.3</t>
  </si>
  <si>
    <t>RP11-554A11.8:RP11-554A11.9</t>
  </si>
  <si>
    <t>rs12275055</t>
  </si>
  <si>
    <t>RP11-554A11.8</t>
  </si>
  <si>
    <t>rs35637432</t>
  </si>
  <si>
    <t>MYEOV</t>
  </si>
  <si>
    <t>Cervix, Esophagus/Stomach, Lymphocytic Leukemia, Non-Hodgkin's Lymphoma, Pancreas, Prostate</t>
  </si>
  <si>
    <t>rs554219</t>
  </si>
  <si>
    <t>AP000439.3</t>
  </si>
  <si>
    <t>rs3862792</t>
  </si>
  <si>
    <t>CCND1</t>
  </si>
  <si>
    <t>Endometrium, Non-Hodgkin's Lymphoma, Ovary, Pancreas, Prostate</t>
  </si>
  <si>
    <t>rs1126809</t>
  </si>
  <si>
    <t>11q14.3</t>
  </si>
  <si>
    <t>TYR</t>
  </si>
  <si>
    <t>Melanoma, Pancreas</t>
  </si>
  <si>
    <t>rs10843047</t>
  </si>
  <si>
    <t>12p11.22</t>
  </si>
  <si>
    <t>PTHLH</t>
  </si>
  <si>
    <t>Breast, Esophagus/Stomach, Non-Hodgkin's Lymphoma, Oral Cavity/Pharynx, Testis, Thyroid</t>
  </si>
  <si>
    <t>rs7297051</t>
  </si>
  <si>
    <t>Breast, Lymphocytic Leukemia, Oral Cavity/Pharynx, Testis</t>
  </si>
  <si>
    <t>rs61938101</t>
  </si>
  <si>
    <t>12q22</t>
  </si>
  <si>
    <t>PGAM1P5</t>
  </si>
  <si>
    <t>Breast, Lymphocytic Leukemia, Testis, Thyroid</t>
  </si>
  <si>
    <t>rs725677</t>
  </si>
  <si>
    <t>12q24.21</t>
  </si>
  <si>
    <t>RP11-116D17.1</t>
  </si>
  <si>
    <t>Breast, Esophagus/Stomach, Pancreas</t>
  </si>
  <si>
    <t>rs12589473</t>
  </si>
  <si>
    <t>14q22.3</t>
  </si>
  <si>
    <t>RP11-813I20.2:RPL13AP3</t>
  </si>
  <si>
    <t>Esophagus/Stomach, Kidney, Rectum, Testis, Thyroid</t>
  </si>
  <si>
    <t>rs11624333</t>
  </si>
  <si>
    <t>14q24.1</t>
  </si>
  <si>
    <t>RAD51B</t>
  </si>
  <si>
    <t>Breast, Kidney, Testis, Thyroid</t>
  </si>
  <si>
    <t>rs58658771</t>
  </si>
  <si>
    <t>15q13.3</t>
  </si>
  <si>
    <t>RP11-758N13.1</t>
  </si>
  <si>
    <t>Colon, Rectum, Testis</t>
  </si>
  <si>
    <t>rs8064219</t>
  </si>
  <si>
    <t>16q12.1</t>
  </si>
  <si>
    <t>TOX3</t>
  </si>
  <si>
    <t>Breast, Colon, Endometrium</t>
  </si>
  <si>
    <t>rs2335</t>
  </si>
  <si>
    <t>16q12.2</t>
  </si>
  <si>
    <t>CASC16</t>
  </si>
  <si>
    <t>Breast, Testis</t>
  </si>
  <si>
    <t>rs7193144</t>
  </si>
  <si>
    <t>FTO</t>
  </si>
  <si>
    <t>Breast, Rectum</t>
  </si>
  <si>
    <t>rs11150296</t>
  </si>
  <si>
    <t>16q23.2</t>
  </si>
  <si>
    <t>CDYL2</t>
  </si>
  <si>
    <t>rs117382825</t>
  </si>
  <si>
    <t>16q24.3</t>
  </si>
  <si>
    <t>SLC22A31</t>
  </si>
  <si>
    <t>Melanoma, Testis</t>
  </si>
  <si>
    <t>rs4499232</t>
  </si>
  <si>
    <t>SPG7</t>
  </si>
  <si>
    <t>Esophagus/Stomach, Melanoma</t>
  </si>
  <si>
    <t>rs1006548</t>
  </si>
  <si>
    <t>FANCA</t>
  </si>
  <si>
    <t>Endometrium, Lymphocytic Leukemia, Melanoma, Oral Cavity/Pharynx, Ovary</t>
  </si>
  <si>
    <t>rs4785767</t>
  </si>
  <si>
    <t>GAS8:URAHP</t>
  </si>
  <si>
    <t>Endometrium, Lymphocytic Leukemia, Melanoma, Non-Hodgkin's Lymphoma, Oral Cavity/Pharynx, Rectum</t>
  </si>
  <si>
    <t>rs78378222</t>
  </si>
  <si>
    <t>17p13.1</t>
  </si>
  <si>
    <t>TP53</t>
  </si>
  <si>
    <t>UTR3</t>
  </si>
  <si>
    <t>Esophagus/Stomach, Kidney, Lymphocytic Leukemia, Melanoma, Pancreas, Prostate, Rectum</t>
  </si>
  <si>
    <t>rs7224399</t>
  </si>
  <si>
    <t>CHD3</t>
  </si>
  <si>
    <t>Endometrium, Lymphocytic Leukemia, Pancreas, Prostate, Testis, Thyroid</t>
  </si>
  <si>
    <t>rs62070652</t>
  </si>
  <si>
    <t>17q11.2</t>
  </si>
  <si>
    <t>ATAD5</t>
  </si>
  <si>
    <t>Breast, Esophagus/Stomach, Kidney, Lymphocytic Leukemia, Non-Hodgkin's Lymphoma, Pancreas, Prostate, Thyroid</t>
  </si>
  <si>
    <t>rs17138476</t>
  </si>
  <si>
    <t>17q12</t>
  </si>
  <si>
    <t>HNF1B</t>
  </si>
  <si>
    <t>Lung, Pancreas, Prostate, Testis</t>
  </si>
  <si>
    <t>rs62073542</t>
  </si>
  <si>
    <t>rs11263763</t>
  </si>
  <si>
    <t>Endometrium, Prostate, Testis</t>
  </si>
  <si>
    <t>rs3072094</t>
  </si>
  <si>
    <t>17q21.31</t>
  </si>
  <si>
    <t>CRHR1:RP11-105N13.4</t>
  </si>
  <si>
    <t>TTTG</t>
  </si>
  <si>
    <t>Breast, Cervix, Lung, Pancreas, Testis</t>
  </si>
  <si>
    <t>rs2532389</t>
  </si>
  <si>
    <t>KANSL1</t>
  </si>
  <si>
    <t>Breast, Cervix, Lung, Melanoma, Testis</t>
  </si>
  <si>
    <t>rs199533</t>
  </si>
  <si>
    <t>NSF</t>
  </si>
  <si>
    <t>Breast, Cervix, Lung, Melanoma, Ovary, Pancreas, Rectum, Testis</t>
  </si>
  <si>
    <t>rs9911515</t>
  </si>
  <si>
    <t>17q24.3</t>
  </si>
  <si>
    <t>CASC17</t>
  </si>
  <si>
    <t>Bladder, Prostate</t>
  </si>
  <si>
    <t>rs4939827</t>
  </si>
  <si>
    <t>18q21.1</t>
  </si>
  <si>
    <t>SMAD7</t>
  </si>
  <si>
    <t>Colon, Rectum</t>
  </si>
  <si>
    <t>rs8101278</t>
  </si>
  <si>
    <t>19p13.3</t>
  </si>
  <si>
    <t>ANKRD24</t>
  </si>
  <si>
    <t>Colon, Kidney, Lung, Melanoma, Non-Hodgkin's Lymphoma, Oral Cavity/Pharynx, Ovary, Pancreas, Thyroid</t>
  </si>
  <si>
    <t>rs997669</t>
  </si>
  <si>
    <t>19q12</t>
  </si>
  <si>
    <t>CCNE1</t>
  </si>
  <si>
    <t>Bladder, Breast, Cervix, Colon, Kidney, Oral Cavity/Pharynx, Ovary, Prostate, Testis, Thyroid</t>
  </si>
  <si>
    <t>rs7250689</t>
  </si>
  <si>
    <t>19q13.2</t>
  </si>
  <si>
    <t>SPINT2</t>
  </si>
  <si>
    <t>Endometrium, Prostate</t>
  </si>
  <si>
    <t>rs2659052</t>
  </si>
  <si>
    <t>19q13.33</t>
  </si>
  <si>
    <t>AC011523.2</t>
  </si>
  <si>
    <t>rs111362352</t>
  </si>
  <si>
    <t>KLK2</t>
  </si>
  <si>
    <t>Bladder, Lymphocytic Leukemia, Pancreas, Prostate</t>
  </si>
  <si>
    <t>rs17401449</t>
  </si>
  <si>
    <t>20q11.21</t>
  </si>
  <si>
    <t>CBFA2T2</t>
  </si>
  <si>
    <t>rs1204552</t>
  </si>
  <si>
    <t>20q11.23</t>
  </si>
  <si>
    <t>LINC00657</t>
  </si>
  <si>
    <t>Melanoma, Thyroid</t>
  </si>
  <si>
    <t>rs150260898</t>
  </si>
  <si>
    <t>TGIF2-C20orf24:C20orf24</t>
  </si>
  <si>
    <t>Melanoma, Oral Cavity/Pharynx</t>
  </si>
  <si>
    <t>rs6066825</t>
  </si>
  <si>
    <t>20q13.13</t>
  </si>
  <si>
    <t>PREX1</t>
  </si>
  <si>
    <t>Colon, Ovary, Pancreas, Rectum</t>
  </si>
  <si>
    <t>rs2259797</t>
  </si>
  <si>
    <t>20q13.33</t>
  </si>
  <si>
    <t>STMN3</t>
  </si>
  <si>
    <t>Bladder, Endometrium, Kidney, Lymphocytic Leukemia, Melanoma, Prostate, Thyroid</t>
  </si>
  <si>
    <t>rs34978822</t>
  </si>
  <si>
    <t>RTEL1:RTEL1-TNFRSF6B</t>
  </si>
  <si>
    <t>Bladder, Lung, Lymphocytic Leukemia, Melanoma, Prostate, Thyroid</t>
  </si>
  <si>
    <t>rs4809367</t>
  </si>
  <si>
    <t>ZBTB46</t>
  </si>
  <si>
    <t>Cervix, Colon, Lung, Melanoma, Non-Hodgkin's Lymphoma, Pancreas, Rectum, Thyroid</t>
  </si>
  <si>
    <t>rs7276622</t>
  </si>
  <si>
    <t>21q21.1</t>
  </si>
  <si>
    <t>AF127577.12</t>
  </si>
  <si>
    <t>Bladder, Breast</t>
  </si>
  <si>
    <t>rs60603980</t>
  </si>
  <si>
    <t>22q13.1</t>
  </si>
  <si>
    <t>PLA2G6</t>
  </si>
  <si>
    <t>TC</t>
  </si>
  <si>
    <t>Breast, Colon, Melanoma, Prostate, Testis, Thyroid</t>
  </si>
  <si>
    <t>rs73169065</t>
  </si>
  <si>
    <t>22q13.2</t>
  </si>
  <si>
    <t>MKL1</t>
  </si>
  <si>
    <t>Breast, Melanoma, Thyroid</t>
  </si>
  <si>
    <t>rs5759167</t>
  </si>
  <si>
    <t>BIK</t>
  </si>
  <si>
    <t>Lung, Prostate</t>
  </si>
  <si>
    <t>rs73179053</t>
  </si>
  <si>
    <t>Kidney, Lung, Prostate</t>
  </si>
  <si>
    <r>
      <t xml:space="preserve">Supplementary Data 4. One-directional pleiotropic variants with overall P&lt;1E-6 and cancer sites with which they are associated. </t>
    </r>
    <r>
      <rPr>
        <sz val="12"/>
        <color theme="1"/>
        <rFont val="Calibri"/>
        <family val="2"/>
        <scheme val="minor"/>
      </rPr>
      <t>Overall P&lt;5e-8 are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1" fillId="0" borderId="6" xfId="0" applyFont="1" applyBorder="1"/>
    <xf numFmtId="0" fontId="1" fillId="0" borderId="1" xfId="0" applyFont="1" applyBorder="1"/>
    <xf numFmtId="11" fontId="1" fillId="0" borderId="1" xfId="0" applyNumberFormat="1" applyFont="1" applyBorder="1"/>
    <xf numFmtId="2" fontId="1" fillId="0" borderId="1" xfId="0" applyNumberFormat="1" applyFont="1" applyBorder="1"/>
    <xf numFmtId="11" fontId="1" fillId="0" borderId="5" xfId="0" applyNumberFormat="1" applyFont="1" applyBorder="1"/>
    <xf numFmtId="0" fontId="1" fillId="0" borderId="0" xfId="0" applyFont="1"/>
    <xf numFmtId="0" fontId="0" fillId="0" borderId="7" xfId="0" applyBorder="1"/>
    <xf numFmtId="0" fontId="2" fillId="0" borderId="0" xfId="0" applyFont="1"/>
    <xf numFmtId="11" fontId="0" fillId="0" borderId="0" xfId="0" applyNumberFormat="1"/>
    <xf numFmtId="2" fontId="0" fillId="0" borderId="0" xfId="0" applyNumberFormat="1"/>
    <xf numFmtId="11" fontId="0" fillId="0" borderId="8" xfId="0" applyNumberFormat="1" applyBorder="1"/>
    <xf numFmtId="0" fontId="1" fillId="0" borderId="7" xfId="0" applyFont="1" applyBorder="1"/>
    <xf numFmtId="0" fontId="3" fillId="0" borderId="0" xfId="0" applyFont="1"/>
    <xf numFmtId="11" fontId="1" fillId="0" borderId="0" xfId="0" applyNumberFormat="1" applyFont="1"/>
    <xf numFmtId="2" fontId="1" fillId="0" borderId="0" xfId="0" applyNumberFormat="1" applyFont="1"/>
    <xf numFmtId="11" fontId="1" fillId="0" borderId="8" xfId="0" applyNumberFormat="1" applyFont="1" applyBorder="1"/>
    <xf numFmtId="0" fontId="3" fillId="0" borderId="1" xfId="0" applyFont="1" applyBorder="1"/>
    <xf numFmtId="11" fontId="1" fillId="0" borderId="9" xfId="0" applyNumberFormat="1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11" fontId="1" fillId="0" borderId="4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16A81-CDBE-7844-997B-CD30A242F702}">
  <dimension ref="A1:AE140"/>
  <sheetViews>
    <sheetView tabSelected="1" workbookViewId="0">
      <selection sqref="A1:AE1"/>
    </sheetView>
  </sheetViews>
  <sheetFormatPr baseColWidth="10" defaultColWidth="11.1640625" defaultRowHeight="16" x14ac:dyDescent="0.2"/>
  <cols>
    <col min="1" max="1" width="20.6640625" bestFit="1" customWidth="1"/>
    <col min="2" max="2" width="12" bestFit="1" customWidth="1"/>
    <col min="3" max="3" width="10.1640625" bestFit="1" customWidth="1"/>
    <col min="4" max="4" width="8.6640625" bestFit="1" customWidth="1"/>
    <col min="5" max="5" width="40.83203125" bestFit="1" customWidth="1"/>
    <col min="6" max="6" width="12.1640625" bestFit="1" customWidth="1"/>
    <col min="7" max="7" width="19.83203125" bestFit="1" customWidth="1"/>
    <col min="8" max="8" width="16" bestFit="1" customWidth="1"/>
    <col min="9" max="9" width="12.1640625" style="13" bestFit="1" customWidth="1"/>
    <col min="10" max="10" width="6.1640625" style="14" bestFit="1" customWidth="1"/>
    <col min="11" max="12" width="12.1640625" style="14" bestFit="1" customWidth="1"/>
    <col min="13" max="13" width="110.83203125" bestFit="1" customWidth="1"/>
    <col min="14" max="17" width="11.1640625" style="13"/>
    <col min="18" max="18" width="12.33203125" style="13" bestFit="1" customWidth="1"/>
    <col min="19" max="19" width="18.1640625" style="13" bestFit="1" customWidth="1"/>
    <col min="20" max="20" width="11.1640625" style="13"/>
    <col min="21" max="21" width="10.1640625" style="13" bestFit="1" customWidth="1"/>
    <col min="22" max="22" width="20.1640625" style="13" bestFit="1" customWidth="1"/>
    <col min="23" max="23" width="11.1640625" style="13"/>
    <col min="24" max="24" width="23.33203125" style="13" bestFit="1" customWidth="1"/>
    <col min="25" max="25" width="18" style="13" bestFit="1" customWidth="1"/>
    <col min="26" max="31" width="11.1640625" style="13"/>
  </cols>
  <sheetData>
    <row r="1" spans="1:31" x14ac:dyDescent="0.2">
      <c r="A1" s="23" t="s">
        <v>51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</row>
    <row r="2" spans="1:31" x14ac:dyDescent="0.2">
      <c r="A2" s="1"/>
      <c r="B2" s="2"/>
      <c r="C2" s="2"/>
      <c r="D2" s="2"/>
      <c r="E2" s="2"/>
      <c r="F2" s="2"/>
      <c r="G2" s="2"/>
      <c r="H2" s="2"/>
      <c r="I2" s="3"/>
      <c r="J2" s="4"/>
      <c r="K2" s="4"/>
      <c r="L2" s="4"/>
      <c r="M2" s="2"/>
      <c r="N2" s="25" t="s">
        <v>0</v>
      </c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6"/>
    </row>
    <row r="3" spans="1:31" s="10" customFormat="1" x14ac:dyDescent="0.2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7" t="s">
        <v>9</v>
      </c>
      <c r="J3" s="8" t="s">
        <v>10</v>
      </c>
      <c r="K3" s="8" t="s">
        <v>11</v>
      </c>
      <c r="L3" s="8" t="s">
        <v>12</v>
      </c>
      <c r="M3" s="6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24</v>
      </c>
      <c r="Y3" s="7" t="s">
        <v>25</v>
      </c>
      <c r="Z3" s="7" t="s">
        <v>26</v>
      </c>
      <c r="AA3" s="7" t="s">
        <v>27</v>
      </c>
      <c r="AB3" s="7" t="s">
        <v>28</v>
      </c>
      <c r="AC3" s="7" t="s">
        <v>29</v>
      </c>
      <c r="AD3" s="7" t="s">
        <v>30</v>
      </c>
      <c r="AE3" s="9" t="s">
        <v>31</v>
      </c>
    </row>
    <row r="4" spans="1:31" x14ac:dyDescent="0.2">
      <c r="A4" s="11" t="s">
        <v>32</v>
      </c>
      <c r="B4">
        <v>1</v>
      </c>
      <c r="C4">
        <v>22358457</v>
      </c>
      <c r="D4" t="s">
        <v>33</v>
      </c>
      <c r="E4" s="12" t="s">
        <v>34</v>
      </c>
      <c r="F4" t="s">
        <v>35</v>
      </c>
      <c r="G4" t="s">
        <v>36</v>
      </c>
      <c r="H4" t="s">
        <v>37</v>
      </c>
      <c r="I4" s="13">
        <v>3.3698141250773598E-7</v>
      </c>
      <c r="J4" s="14">
        <v>1.083</v>
      </c>
      <c r="K4" s="14">
        <v>1.05</v>
      </c>
      <c r="L4" s="14">
        <v>1.117</v>
      </c>
      <c r="M4" t="s">
        <v>38</v>
      </c>
      <c r="N4" s="13">
        <v>0.17119999999999899</v>
      </c>
      <c r="P4" s="13">
        <v>1.0509999999999899E-5</v>
      </c>
      <c r="R4" s="13">
        <v>4.5319999999999397E-3</v>
      </c>
      <c r="U4" s="13">
        <v>0.1535</v>
      </c>
      <c r="X4" s="13">
        <v>9.5849999999996405E-4</v>
      </c>
      <c r="Z4" s="13">
        <v>7.9299999999999496E-2</v>
      </c>
      <c r="AA4" s="13">
        <v>0.39360000000000001</v>
      </c>
      <c r="AE4" s="15">
        <v>7.47499999999999E-2</v>
      </c>
    </row>
    <row r="5" spans="1:31" s="10" customFormat="1" x14ac:dyDescent="0.2">
      <c r="A5" s="16" t="s">
        <v>39</v>
      </c>
      <c r="B5" s="10">
        <v>1</v>
      </c>
      <c r="C5" s="10">
        <v>150952674</v>
      </c>
      <c r="D5" s="10" t="s">
        <v>40</v>
      </c>
      <c r="E5" s="17" t="s">
        <v>41</v>
      </c>
      <c r="F5" s="10" t="s">
        <v>42</v>
      </c>
      <c r="G5" s="10" t="s">
        <v>37</v>
      </c>
      <c r="H5" s="10" t="s">
        <v>36</v>
      </c>
      <c r="I5" s="18">
        <v>2.2319486038152299E-9</v>
      </c>
      <c r="J5" s="19">
        <v>1.071</v>
      </c>
      <c r="K5" s="19">
        <v>1.0469999999999999</v>
      </c>
      <c r="L5" s="19">
        <v>1.095</v>
      </c>
      <c r="M5" s="10" t="s">
        <v>43</v>
      </c>
      <c r="N5" s="18">
        <v>2.9190000000000001E-2</v>
      </c>
      <c r="O5" s="18"/>
      <c r="P5" s="18"/>
      <c r="Q5" s="18"/>
      <c r="R5" s="18"/>
      <c r="S5" s="18"/>
      <c r="T5" s="18">
        <v>8.83300000000002E-2</v>
      </c>
      <c r="U5" s="18">
        <v>6.12000000000009E-2</v>
      </c>
      <c r="V5" s="18"/>
      <c r="W5" s="18">
        <v>1.9849999999998799E-5</v>
      </c>
      <c r="X5" s="18"/>
      <c r="Y5" s="18"/>
      <c r="Z5" s="18"/>
      <c r="AA5" s="18">
        <v>6.2609999999999694E-2</v>
      </c>
      <c r="AB5" s="18">
        <v>7.3019999999997799E-7</v>
      </c>
      <c r="AC5" s="18"/>
      <c r="AD5" s="18"/>
      <c r="AE5" s="20"/>
    </row>
    <row r="6" spans="1:31" s="10" customFormat="1" x14ac:dyDescent="0.2">
      <c r="A6" s="16" t="s">
        <v>44</v>
      </c>
      <c r="B6" s="10">
        <v>1</v>
      </c>
      <c r="C6" s="10">
        <v>204458328</v>
      </c>
      <c r="D6" s="10" t="s">
        <v>45</v>
      </c>
      <c r="E6" s="17" t="s">
        <v>46</v>
      </c>
      <c r="F6" s="10" t="s">
        <v>47</v>
      </c>
      <c r="G6" s="10" t="s">
        <v>48</v>
      </c>
      <c r="H6" s="10" t="s">
        <v>36</v>
      </c>
      <c r="I6" s="18">
        <v>2.8234598724818298E-10</v>
      </c>
      <c r="J6" s="19">
        <v>0.91900000000000004</v>
      </c>
      <c r="K6" s="19">
        <v>0.89500000000000002</v>
      </c>
      <c r="L6" s="19">
        <v>0.94399999999999995</v>
      </c>
      <c r="M6" s="10" t="s">
        <v>49</v>
      </c>
      <c r="N6" s="18">
        <v>6.8050000000000098E-3</v>
      </c>
      <c r="O6" s="18"/>
      <c r="P6" s="18"/>
      <c r="Q6" s="18"/>
      <c r="R6" s="18"/>
      <c r="S6" s="18"/>
      <c r="T6" s="18">
        <v>6.9259999999999794E-2</v>
      </c>
      <c r="U6" s="18"/>
      <c r="V6" s="18"/>
      <c r="W6" s="18">
        <v>1.25399999999997E-4</v>
      </c>
      <c r="X6" s="18"/>
      <c r="Y6" s="18"/>
      <c r="Z6" s="18"/>
      <c r="AA6" s="18"/>
      <c r="AB6" s="18">
        <v>5.4900000000001299E-8</v>
      </c>
      <c r="AC6" s="18"/>
      <c r="AD6" s="18"/>
      <c r="AE6" s="20">
        <v>4.7020000000001401E-3</v>
      </c>
    </row>
    <row r="7" spans="1:31" x14ac:dyDescent="0.2">
      <c r="A7" s="11" t="s">
        <v>50</v>
      </c>
      <c r="B7">
        <v>1</v>
      </c>
      <c r="C7">
        <v>226586920</v>
      </c>
      <c r="D7" t="s">
        <v>51</v>
      </c>
      <c r="E7" s="12" t="s">
        <v>52</v>
      </c>
      <c r="F7" t="s">
        <v>47</v>
      </c>
      <c r="G7" t="s">
        <v>37</v>
      </c>
      <c r="H7" t="s">
        <v>36</v>
      </c>
      <c r="I7" s="13">
        <v>6.7247198103298201E-7</v>
      </c>
      <c r="J7" s="14">
        <v>1.079</v>
      </c>
      <c r="K7" s="14">
        <v>1.0469999999999999</v>
      </c>
      <c r="L7" s="14">
        <v>1.1120000000000001</v>
      </c>
      <c r="M7" t="s">
        <v>53</v>
      </c>
      <c r="N7" s="13">
        <v>0.1076</v>
      </c>
      <c r="P7" s="13">
        <v>7.14600000000001E-3</v>
      </c>
      <c r="T7" s="13">
        <v>3.8049999999999203E-2</v>
      </c>
      <c r="V7" s="13">
        <v>0.38440000000000002</v>
      </c>
      <c r="W7" s="13">
        <v>4.76799999999995E-4</v>
      </c>
      <c r="AB7" s="13">
        <v>2.4070000000000699E-4</v>
      </c>
      <c r="AE7" s="15">
        <v>1.06E-2</v>
      </c>
    </row>
    <row r="8" spans="1:31" x14ac:dyDescent="0.2">
      <c r="A8" s="11" t="s">
        <v>54</v>
      </c>
      <c r="B8">
        <v>2</v>
      </c>
      <c r="C8">
        <v>43738173</v>
      </c>
      <c r="D8" t="s">
        <v>55</v>
      </c>
      <c r="E8" s="12" t="s">
        <v>56</v>
      </c>
      <c r="F8" t="s">
        <v>47</v>
      </c>
      <c r="G8" t="s">
        <v>36</v>
      </c>
      <c r="H8" t="s">
        <v>37</v>
      </c>
      <c r="I8" s="13">
        <v>6.2205206282464206E-8</v>
      </c>
      <c r="J8" s="14">
        <v>1.0900000000000001</v>
      </c>
      <c r="K8" s="14">
        <v>1.056</v>
      </c>
      <c r="L8" s="14">
        <v>1.1240000000000001</v>
      </c>
      <c r="M8" t="s">
        <v>57</v>
      </c>
      <c r="Q8" s="13">
        <v>1.14600000000001E-2</v>
      </c>
      <c r="AA8" s="13">
        <v>0.31209999999999999</v>
      </c>
      <c r="AB8" s="13">
        <v>8.9769999999993198E-10</v>
      </c>
      <c r="AD8" s="13">
        <v>2.1694400000000599E-2</v>
      </c>
      <c r="AE8" s="15"/>
    </row>
    <row r="9" spans="1:31" x14ac:dyDescent="0.2">
      <c r="A9" s="11" t="s">
        <v>58</v>
      </c>
      <c r="B9">
        <v>2</v>
      </c>
      <c r="C9">
        <v>67478836</v>
      </c>
      <c r="D9" t="s">
        <v>59</v>
      </c>
      <c r="E9" s="12" t="s">
        <v>60</v>
      </c>
      <c r="F9" t="s">
        <v>61</v>
      </c>
      <c r="G9" t="s">
        <v>48</v>
      </c>
      <c r="H9" t="s">
        <v>37</v>
      </c>
      <c r="I9" s="13">
        <v>3.9682864514223599E-7</v>
      </c>
      <c r="J9" s="14">
        <v>1.0740000000000001</v>
      </c>
      <c r="K9" s="14">
        <v>1.0449999999999999</v>
      </c>
      <c r="L9" s="14">
        <v>1.1040000000000001</v>
      </c>
      <c r="M9" t="s">
        <v>62</v>
      </c>
      <c r="N9" s="13">
        <v>0.118099999999999</v>
      </c>
      <c r="Q9" s="13">
        <v>0.10740000000000199</v>
      </c>
      <c r="S9" s="13">
        <v>1.71200000000007E-5</v>
      </c>
      <c r="T9" s="13">
        <v>5.2249999999999502E-3</v>
      </c>
      <c r="U9" s="13">
        <v>6.6179999999999295E-2</v>
      </c>
      <c r="W9" s="13">
        <v>1.3090000000000101E-4</v>
      </c>
      <c r="Y9" s="13">
        <v>0.13830000000000101</v>
      </c>
      <c r="AA9" s="13">
        <v>5.7020000000000397E-2</v>
      </c>
      <c r="AC9" s="13">
        <v>0.14549999999999999</v>
      </c>
      <c r="AE9" s="15"/>
    </row>
    <row r="10" spans="1:31" s="10" customFormat="1" x14ac:dyDescent="0.2">
      <c r="A10" s="16" t="s">
        <v>63</v>
      </c>
      <c r="B10" s="10">
        <v>2</v>
      </c>
      <c r="C10" s="10">
        <v>85788175</v>
      </c>
      <c r="D10" s="10" t="s">
        <v>64</v>
      </c>
      <c r="E10" s="17" t="s">
        <v>65</v>
      </c>
      <c r="F10" s="10" t="s">
        <v>47</v>
      </c>
      <c r="G10" s="10" t="s">
        <v>66</v>
      </c>
      <c r="H10" s="10" t="s">
        <v>37</v>
      </c>
      <c r="I10" s="18">
        <v>5.7057634319830697E-9</v>
      </c>
      <c r="J10" s="19">
        <v>1.099</v>
      </c>
      <c r="K10" s="19">
        <v>1.0649999999999999</v>
      </c>
      <c r="L10" s="19">
        <v>1.1339999999999999</v>
      </c>
      <c r="M10" s="10" t="s">
        <v>67</v>
      </c>
      <c r="N10" s="18"/>
      <c r="O10" s="18"/>
      <c r="P10" s="18"/>
      <c r="Q10" s="18"/>
      <c r="R10" s="18"/>
      <c r="S10" s="18"/>
      <c r="T10" s="18"/>
      <c r="U10" s="18"/>
      <c r="V10" s="18">
        <v>0.20180000000000001</v>
      </c>
      <c r="W10" s="18"/>
      <c r="X10" s="18"/>
      <c r="Y10" s="18"/>
      <c r="Z10" s="18"/>
      <c r="AA10" s="18"/>
      <c r="AB10" s="18">
        <v>1.3329999999998799E-12</v>
      </c>
      <c r="AC10" s="18"/>
      <c r="AD10" s="18">
        <v>0.23341100000000001</v>
      </c>
      <c r="AE10" s="20">
        <v>0.27329999999999999</v>
      </c>
    </row>
    <row r="11" spans="1:31" s="10" customFormat="1" x14ac:dyDescent="0.2">
      <c r="A11" s="16" t="s">
        <v>68</v>
      </c>
      <c r="B11" s="10">
        <v>2</v>
      </c>
      <c r="C11" s="10">
        <v>113988492</v>
      </c>
      <c r="D11" s="10" t="s">
        <v>69</v>
      </c>
      <c r="E11" s="17" t="s">
        <v>70</v>
      </c>
      <c r="F11" s="10" t="s">
        <v>61</v>
      </c>
      <c r="G11" s="10" t="s">
        <v>66</v>
      </c>
      <c r="H11" s="10" t="s">
        <v>48</v>
      </c>
      <c r="I11" s="18">
        <v>3.2220895896305297E-11</v>
      </c>
      <c r="J11" s="19">
        <v>1.145</v>
      </c>
      <c r="K11" s="19">
        <v>1.1000000000000001</v>
      </c>
      <c r="L11" s="19">
        <v>1.1910000000000001</v>
      </c>
      <c r="M11" s="10" t="s">
        <v>71</v>
      </c>
      <c r="N11" s="18"/>
      <c r="O11" s="18"/>
      <c r="P11" s="18">
        <v>7.7140000000488097E-14</v>
      </c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>
        <v>0.12597700000000001</v>
      </c>
      <c r="AE11" s="20">
        <v>1.36800000000001E-2</v>
      </c>
    </row>
    <row r="12" spans="1:31" s="10" customFormat="1" x14ac:dyDescent="0.2">
      <c r="A12" s="16" t="s">
        <v>72</v>
      </c>
      <c r="B12" s="10">
        <v>2</v>
      </c>
      <c r="C12" s="10">
        <v>121246568</v>
      </c>
      <c r="D12" s="10" t="s">
        <v>73</v>
      </c>
      <c r="E12" s="17" t="s">
        <v>74</v>
      </c>
      <c r="F12" s="10" t="s">
        <v>42</v>
      </c>
      <c r="G12" s="10" t="s">
        <v>36</v>
      </c>
      <c r="H12" s="10" t="s">
        <v>37</v>
      </c>
      <c r="I12" s="18">
        <v>1.13211851738639E-8</v>
      </c>
      <c r="J12" s="19">
        <v>0.91300000000000003</v>
      </c>
      <c r="K12" s="19">
        <v>0.88400000000000001</v>
      </c>
      <c r="L12" s="19">
        <v>0.94199999999999995</v>
      </c>
      <c r="M12" s="10" t="s">
        <v>75</v>
      </c>
      <c r="N12" s="18"/>
      <c r="O12" s="18">
        <v>9.7770000000001494E-9</v>
      </c>
      <c r="P12" s="18"/>
      <c r="Q12" s="18">
        <v>3.1060000000000199E-2</v>
      </c>
      <c r="R12" s="18"/>
      <c r="S12" s="18"/>
      <c r="T12" s="18">
        <v>0.35870000000000002</v>
      </c>
      <c r="U12" s="18">
        <v>0.144899999999999</v>
      </c>
      <c r="V12" s="18"/>
      <c r="W12" s="18"/>
      <c r="X12" s="18"/>
      <c r="Y12" s="18"/>
      <c r="Z12" s="18">
        <v>0.24410000000000001</v>
      </c>
      <c r="AA12" s="18"/>
      <c r="AB12" s="18">
        <v>4.61300000000004E-4</v>
      </c>
      <c r="AC12" s="18"/>
      <c r="AD12" s="18"/>
      <c r="AE12" s="20"/>
    </row>
    <row r="13" spans="1:31" s="10" customFormat="1" x14ac:dyDescent="0.2">
      <c r="A13" s="16" t="s">
        <v>76</v>
      </c>
      <c r="B13" s="10">
        <v>2</v>
      </c>
      <c r="C13" s="10">
        <v>121406447</v>
      </c>
      <c r="D13" s="10" t="s">
        <v>73</v>
      </c>
      <c r="E13" s="17" t="s">
        <v>77</v>
      </c>
      <c r="F13" s="10" t="s">
        <v>42</v>
      </c>
      <c r="G13" s="10" t="s">
        <v>66</v>
      </c>
      <c r="H13" s="10" t="s">
        <v>48</v>
      </c>
      <c r="I13" s="18">
        <v>1.1577164870376999E-8</v>
      </c>
      <c r="J13" s="19">
        <v>0.89900000000000002</v>
      </c>
      <c r="K13" s="19">
        <v>0.86699999999999999</v>
      </c>
      <c r="L13" s="19">
        <v>0.93300000000000005</v>
      </c>
      <c r="M13" s="10" t="s">
        <v>78</v>
      </c>
      <c r="N13" s="18"/>
      <c r="O13" s="18">
        <v>2.9839999999995199E-9</v>
      </c>
      <c r="P13" s="18"/>
      <c r="Q13" s="18"/>
      <c r="R13" s="18">
        <v>0.26169999999999999</v>
      </c>
      <c r="S13" s="18"/>
      <c r="T13" s="18"/>
      <c r="U13" s="18"/>
      <c r="V13" s="18">
        <v>5.4609999999999902E-2</v>
      </c>
      <c r="W13" s="18"/>
      <c r="X13" s="18"/>
      <c r="Y13" s="18"/>
      <c r="Z13" s="18"/>
      <c r="AA13" s="18">
        <v>0.14219999999999899</v>
      </c>
      <c r="AB13" s="18">
        <v>3.8520000000000299E-3</v>
      </c>
      <c r="AC13" s="18"/>
      <c r="AD13" s="18">
        <v>9.5573299999998605E-3</v>
      </c>
      <c r="AE13" s="20"/>
    </row>
    <row r="14" spans="1:31" x14ac:dyDescent="0.2">
      <c r="A14" s="11" t="s">
        <v>79</v>
      </c>
      <c r="B14">
        <v>2</v>
      </c>
      <c r="C14">
        <v>172421100</v>
      </c>
      <c r="D14" t="s">
        <v>80</v>
      </c>
      <c r="E14" s="12" t="s">
        <v>81</v>
      </c>
      <c r="F14" t="s">
        <v>42</v>
      </c>
      <c r="G14" t="s">
        <v>48</v>
      </c>
      <c r="H14" t="s">
        <v>37</v>
      </c>
      <c r="I14" s="13">
        <v>5.11155125494151E-7</v>
      </c>
      <c r="J14" s="14">
        <v>0.94699999999999995</v>
      </c>
      <c r="K14" s="14">
        <v>0.92700000000000005</v>
      </c>
      <c r="L14" s="14">
        <v>0.96699999999999997</v>
      </c>
      <c r="M14" t="s">
        <v>82</v>
      </c>
      <c r="O14" s="13">
        <v>3.8690000000003902E-7</v>
      </c>
      <c r="R14" s="13">
        <v>0.2014</v>
      </c>
      <c r="S14" s="13">
        <v>9.1710000000002293E-3</v>
      </c>
      <c r="W14" s="13">
        <v>1.0200000000000001E-2</v>
      </c>
      <c r="Y14" s="13">
        <v>4.4650000000000203E-2</v>
      </c>
      <c r="Z14" s="13">
        <v>0.19309999999999999</v>
      </c>
      <c r="AA14" s="13">
        <v>0.23100000000000001</v>
      </c>
      <c r="AE14" s="15"/>
    </row>
    <row r="15" spans="1:31" x14ac:dyDescent="0.2">
      <c r="A15" s="11" t="s">
        <v>83</v>
      </c>
      <c r="B15">
        <v>2</v>
      </c>
      <c r="C15">
        <v>174219118</v>
      </c>
      <c r="D15" t="s">
        <v>80</v>
      </c>
      <c r="E15" s="12" t="s">
        <v>84</v>
      </c>
      <c r="F15" t="s">
        <v>61</v>
      </c>
      <c r="G15" t="s">
        <v>48</v>
      </c>
      <c r="H15" t="s">
        <v>36</v>
      </c>
      <c r="I15" s="13">
        <v>1.2538850201699101E-7</v>
      </c>
      <c r="J15" s="14">
        <v>0.93400000000000005</v>
      </c>
      <c r="K15" s="14">
        <v>0.91</v>
      </c>
      <c r="L15" s="14">
        <v>0.95799999999999996</v>
      </c>
      <c r="M15" t="s">
        <v>85</v>
      </c>
      <c r="O15" s="13">
        <v>2.6049999999999701E-4</v>
      </c>
      <c r="S15" s="13">
        <v>5.52200000000009E-2</v>
      </c>
      <c r="T15" s="13">
        <v>0.40150000000000002</v>
      </c>
      <c r="U15" s="13">
        <v>8.2070000000002506E-3</v>
      </c>
      <c r="Y15" s="13">
        <v>0.37730000000000002</v>
      </c>
      <c r="Z15" s="13">
        <v>2.8989999999999301E-2</v>
      </c>
      <c r="AB15" s="13">
        <v>5.5510000000003099E-6</v>
      </c>
      <c r="AC15" s="13">
        <v>0.25760000000000099</v>
      </c>
      <c r="AE15" s="15"/>
    </row>
    <row r="16" spans="1:31" x14ac:dyDescent="0.2">
      <c r="A16" s="11" t="s">
        <v>86</v>
      </c>
      <c r="B16">
        <v>2</v>
      </c>
      <c r="C16">
        <v>201675531</v>
      </c>
      <c r="D16" t="s">
        <v>87</v>
      </c>
      <c r="E16" s="12" t="s">
        <v>88</v>
      </c>
      <c r="F16" t="s">
        <v>61</v>
      </c>
      <c r="G16" t="s">
        <v>89</v>
      </c>
      <c r="H16" t="s">
        <v>36</v>
      </c>
      <c r="I16" s="13">
        <v>6.4444126756945497E-7</v>
      </c>
      <c r="J16" s="14">
        <v>0.93500000000000005</v>
      </c>
      <c r="K16" s="14">
        <v>0.91</v>
      </c>
      <c r="L16" s="14">
        <v>0.96</v>
      </c>
      <c r="M16" t="s">
        <v>90</v>
      </c>
      <c r="O16" s="13">
        <v>2.1359999999999801E-6</v>
      </c>
      <c r="R16" s="13">
        <v>8.7210000000000398E-2</v>
      </c>
      <c r="S16" s="13">
        <v>6.5119999999999595E-2</v>
      </c>
      <c r="U16" s="13">
        <v>0.1211</v>
      </c>
      <c r="V16" s="13">
        <v>0.2437</v>
      </c>
      <c r="W16" s="13">
        <v>1.32799999999999E-3</v>
      </c>
      <c r="Z16" s="13">
        <v>0.41249999999999998</v>
      </c>
      <c r="AA16" s="13">
        <v>0.117799999999999</v>
      </c>
      <c r="AE16" s="15"/>
    </row>
    <row r="17" spans="1:31" s="10" customFormat="1" x14ac:dyDescent="0.2">
      <c r="A17" s="16" t="s">
        <v>91</v>
      </c>
      <c r="B17" s="10">
        <v>2</v>
      </c>
      <c r="C17" s="10">
        <v>202186986</v>
      </c>
      <c r="D17" s="10" t="s">
        <v>87</v>
      </c>
      <c r="E17" s="17" t="s">
        <v>92</v>
      </c>
      <c r="F17" s="10" t="s">
        <v>47</v>
      </c>
      <c r="G17" s="10" t="s">
        <v>66</v>
      </c>
      <c r="H17" s="10" t="s">
        <v>36</v>
      </c>
      <c r="I17" s="18">
        <v>3.7806485269441897E-18</v>
      </c>
      <c r="J17" s="19">
        <v>1.0880000000000001</v>
      </c>
      <c r="K17" s="19">
        <v>1.0669999999999999</v>
      </c>
      <c r="L17" s="19">
        <v>1.109</v>
      </c>
      <c r="M17" s="10" t="s">
        <v>93</v>
      </c>
      <c r="N17" s="18"/>
      <c r="O17" s="18">
        <v>1.2300000000006501E-13</v>
      </c>
      <c r="P17" s="18"/>
      <c r="Q17" s="18"/>
      <c r="R17" s="18">
        <v>4.3159999999999997E-2</v>
      </c>
      <c r="S17" s="18">
        <v>7.43400000000018E-3</v>
      </c>
      <c r="T17" s="18"/>
      <c r="U17" s="18"/>
      <c r="V17" s="18">
        <v>3.8560000000000302E-2</v>
      </c>
      <c r="W17" s="18">
        <v>1.3430000000000101E-6</v>
      </c>
      <c r="X17" s="18">
        <v>5.4280000000000203E-2</v>
      </c>
      <c r="Y17" s="18"/>
      <c r="Z17" s="18">
        <v>0.10880000000000099</v>
      </c>
      <c r="AA17" s="18">
        <v>0.35149999999999998</v>
      </c>
      <c r="AB17" s="18"/>
      <c r="AC17" s="18"/>
      <c r="AD17" s="18">
        <v>7.6330900000001506E-2</v>
      </c>
      <c r="AE17" s="20"/>
    </row>
    <row r="18" spans="1:31" s="10" customFormat="1" x14ac:dyDescent="0.2">
      <c r="A18" s="16" t="s">
        <v>94</v>
      </c>
      <c r="B18" s="10">
        <v>2</v>
      </c>
      <c r="C18" s="10">
        <v>217957699</v>
      </c>
      <c r="D18" s="10" t="s">
        <v>95</v>
      </c>
      <c r="E18" s="17" t="s">
        <v>96</v>
      </c>
      <c r="F18" s="10" t="s">
        <v>42</v>
      </c>
      <c r="G18" s="10" t="s">
        <v>37</v>
      </c>
      <c r="H18" s="10" t="s">
        <v>48</v>
      </c>
      <c r="I18" s="18">
        <v>7.4744734859825306E-11</v>
      </c>
      <c r="J18" s="19">
        <v>1.268</v>
      </c>
      <c r="K18" s="19">
        <v>1.181</v>
      </c>
      <c r="L18" s="19">
        <v>1.363</v>
      </c>
      <c r="M18" s="10" t="s">
        <v>97</v>
      </c>
      <c r="N18" s="18"/>
      <c r="O18" s="18">
        <v>2.0530000000013501E-14</v>
      </c>
      <c r="P18" s="18"/>
      <c r="Q18" s="18"/>
      <c r="R18" s="18"/>
      <c r="S18" s="18"/>
      <c r="T18" s="18">
        <v>0.140400000000001</v>
      </c>
      <c r="U18" s="18"/>
      <c r="V18" s="18"/>
      <c r="W18" s="18"/>
      <c r="X18" s="18"/>
      <c r="Y18" s="18">
        <v>0.13439999999999699</v>
      </c>
      <c r="Z18" s="18"/>
      <c r="AA18" s="18"/>
      <c r="AB18" s="18"/>
      <c r="AC18" s="18"/>
      <c r="AD18" s="18"/>
      <c r="AE18" s="20"/>
    </row>
    <row r="19" spans="1:31" s="10" customFormat="1" x14ac:dyDescent="0.2">
      <c r="A19" s="16" t="s">
        <v>98</v>
      </c>
      <c r="B19" s="10">
        <v>3</v>
      </c>
      <c r="C19" s="10">
        <v>27352143</v>
      </c>
      <c r="D19" s="10" t="s">
        <v>99</v>
      </c>
      <c r="E19" s="17" t="s">
        <v>100</v>
      </c>
      <c r="F19" s="10" t="s">
        <v>47</v>
      </c>
      <c r="G19" s="10" t="s">
        <v>66</v>
      </c>
      <c r="H19" s="10" t="s">
        <v>37</v>
      </c>
      <c r="I19" s="18">
        <v>5.1426798494359905E-16</v>
      </c>
      <c r="J19" s="19">
        <v>0.91700000000000004</v>
      </c>
      <c r="K19" s="19">
        <v>0.89800000000000002</v>
      </c>
      <c r="L19" s="19">
        <v>0.93700000000000006</v>
      </c>
      <c r="M19" s="10" t="s">
        <v>101</v>
      </c>
      <c r="N19" s="18"/>
      <c r="O19" s="18">
        <v>2.9239999999991499E-18</v>
      </c>
      <c r="P19" s="18"/>
      <c r="Q19" s="18">
        <v>1.9630000000000099E-2</v>
      </c>
      <c r="R19" s="18"/>
      <c r="S19" s="18"/>
      <c r="T19" s="18">
        <v>8.4219999999999795E-2</v>
      </c>
      <c r="U19" s="18"/>
      <c r="V19" s="18"/>
      <c r="W19" s="18"/>
      <c r="X19" s="18"/>
      <c r="Y19" s="18"/>
      <c r="Z19" s="18">
        <v>6.3550000000001401E-3</v>
      </c>
      <c r="AA19" s="18"/>
      <c r="AB19" s="18"/>
      <c r="AC19" s="18"/>
      <c r="AD19" s="18"/>
      <c r="AE19" s="20"/>
    </row>
    <row r="20" spans="1:31" x14ac:dyDescent="0.2">
      <c r="A20" s="11" t="s">
        <v>102</v>
      </c>
      <c r="B20">
        <v>3</v>
      </c>
      <c r="C20">
        <v>27764623</v>
      </c>
      <c r="D20" t="s">
        <v>99</v>
      </c>
      <c r="E20" s="12" t="s">
        <v>103</v>
      </c>
      <c r="F20" t="s">
        <v>104</v>
      </c>
      <c r="G20" t="s">
        <v>48</v>
      </c>
      <c r="H20" t="s">
        <v>66</v>
      </c>
      <c r="I20" s="13">
        <v>1.13747929234313E-7</v>
      </c>
      <c r="J20" s="14">
        <v>0.876</v>
      </c>
      <c r="K20" s="14">
        <v>0.83399999999999996</v>
      </c>
      <c r="L20" s="14">
        <v>0.92</v>
      </c>
      <c r="M20" t="s">
        <v>105</v>
      </c>
      <c r="T20" s="13">
        <v>2.9299999999999899E-2</v>
      </c>
      <c r="V20" s="13">
        <v>3.31999999999984E-4</v>
      </c>
      <c r="X20" s="13">
        <v>2.9369999999999798E-7</v>
      </c>
      <c r="AA20" s="13">
        <v>2.3220000000000001E-2</v>
      </c>
      <c r="AE20" s="15"/>
    </row>
    <row r="21" spans="1:31" x14ac:dyDescent="0.2">
      <c r="A21" s="11" t="s">
        <v>106</v>
      </c>
      <c r="B21">
        <v>3</v>
      </c>
      <c r="C21">
        <v>28513403</v>
      </c>
      <c r="D21" t="s">
        <v>99</v>
      </c>
      <c r="E21" s="12" t="s">
        <v>107</v>
      </c>
      <c r="F21" t="s">
        <v>47</v>
      </c>
      <c r="G21" t="s">
        <v>48</v>
      </c>
      <c r="H21" t="s">
        <v>37</v>
      </c>
      <c r="I21" s="13">
        <v>7.5736098787978303E-7</v>
      </c>
      <c r="J21" s="14">
        <v>0.65100000000000002</v>
      </c>
      <c r="K21" s="14">
        <v>0.54900000000000004</v>
      </c>
      <c r="L21" s="14">
        <v>0.77200000000000002</v>
      </c>
      <c r="M21" t="s">
        <v>108</v>
      </c>
      <c r="Q21" s="13">
        <v>7.7189999999999499E-7</v>
      </c>
      <c r="AA21" s="13">
        <v>1.3509999999999999E-2</v>
      </c>
      <c r="AC21" s="13">
        <v>5.1439999999999201E-4</v>
      </c>
      <c r="AE21" s="15"/>
    </row>
    <row r="22" spans="1:31" s="10" customFormat="1" x14ac:dyDescent="0.2">
      <c r="A22" s="16" t="s">
        <v>109</v>
      </c>
      <c r="B22" s="10">
        <v>3</v>
      </c>
      <c r="C22" s="10">
        <v>87209149</v>
      </c>
      <c r="D22" s="10" t="s">
        <v>110</v>
      </c>
      <c r="E22" s="17" t="s">
        <v>111</v>
      </c>
      <c r="F22" s="10" t="s">
        <v>42</v>
      </c>
      <c r="G22" s="10" t="s">
        <v>36</v>
      </c>
      <c r="H22" s="10" t="s">
        <v>37</v>
      </c>
      <c r="I22" s="18">
        <v>2.11508480571494E-10</v>
      </c>
      <c r="J22" s="19">
        <v>1.1100000000000001</v>
      </c>
      <c r="K22" s="19">
        <v>1.075</v>
      </c>
      <c r="L22" s="19">
        <v>1.147</v>
      </c>
      <c r="M22" s="10" t="s">
        <v>112</v>
      </c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>
        <v>4.2330000000000097E-2</v>
      </c>
      <c r="Z22" s="18"/>
      <c r="AA22" s="18"/>
      <c r="AB22" s="18">
        <v>8.0849999999959804E-14</v>
      </c>
      <c r="AC22" s="18"/>
      <c r="AD22" s="18"/>
      <c r="AE22" s="20"/>
    </row>
    <row r="23" spans="1:31" x14ac:dyDescent="0.2">
      <c r="A23" s="11" t="s">
        <v>113</v>
      </c>
      <c r="B23">
        <v>3</v>
      </c>
      <c r="C23">
        <v>99836722</v>
      </c>
      <c r="D23" t="s">
        <v>114</v>
      </c>
      <c r="E23" s="12" t="s">
        <v>115</v>
      </c>
      <c r="F23" t="s">
        <v>47</v>
      </c>
      <c r="G23" t="s">
        <v>36</v>
      </c>
      <c r="H23" t="s">
        <v>37</v>
      </c>
      <c r="I23" s="13">
        <v>1.4578309776803199E-7</v>
      </c>
      <c r="J23" s="14">
        <v>0.93400000000000005</v>
      </c>
      <c r="K23" s="14">
        <v>0.91100000000000003</v>
      </c>
      <c r="L23" s="14">
        <v>0.95799999999999996</v>
      </c>
      <c r="M23" t="s">
        <v>116</v>
      </c>
      <c r="N23" s="13">
        <v>4.9000000000000203E-2</v>
      </c>
      <c r="O23" s="13">
        <v>1.16000000000007E-9</v>
      </c>
      <c r="V23" s="13">
        <v>7.01300000000009E-2</v>
      </c>
      <c r="AA23" s="13">
        <v>0.2286</v>
      </c>
      <c r="AE23" s="15">
        <v>0.29770000000000002</v>
      </c>
    </row>
    <row r="24" spans="1:31" x14ac:dyDescent="0.2">
      <c r="A24" s="11" t="s">
        <v>117</v>
      </c>
      <c r="B24">
        <v>3</v>
      </c>
      <c r="C24">
        <v>141140968</v>
      </c>
      <c r="D24" t="s">
        <v>118</v>
      </c>
      <c r="E24" s="12" t="s">
        <v>119</v>
      </c>
      <c r="F24" t="s">
        <v>47</v>
      </c>
      <c r="G24" t="s">
        <v>37</v>
      </c>
      <c r="H24" t="s">
        <v>36</v>
      </c>
      <c r="I24" s="13">
        <v>2.00947164162603E-7</v>
      </c>
      <c r="J24" s="14">
        <v>0.95799999999999996</v>
      </c>
      <c r="K24" s="14">
        <v>0.94299999999999995</v>
      </c>
      <c r="L24" s="14">
        <v>0.97399999999999998</v>
      </c>
      <c r="M24" t="s">
        <v>120</v>
      </c>
      <c r="N24" s="13">
        <v>0.210200000000001</v>
      </c>
      <c r="O24" s="13">
        <v>3.1760000000000002E-4</v>
      </c>
      <c r="Q24" s="13">
        <v>5.6689999999999803E-2</v>
      </c>
      <c r="R24" s="13">
        <v>0.11989999999999899</v>
      </c>
      <c r="T24" s="13">
        <v>0.21840000000000001</v>
      </c>
      <c r="V24" s="13">
        <v>0.105999999999998</v>
      </c>
      <c r="W24" s="13">
        <v>0.109200000000001</v>
      </c>
      <c r="Y24" s="13">
        <v>0.35020000000000101</v>
      </c>
      <c r="AA24" s="13">
        <v>0.61299999999999999</v>
      </c>
      <c r="AB24" s="13">
        <v>4.68099999999976E-6</v>
      </c>
      <c r="AC24" s="13">
        <v>9.8559999999999606E-2</v>
      </c>
      <c r="AE24" s="15"/>
    </row>
    <row r="25" spans="1:31" x14ac:dyDescent="0.2">
      <c r="A25" s="11" t="s">
        <v>121</v>
      </c>
      <c r="B25">
        <v>3</v>
      </c>
      <c r="C25">
        <v>144267477</v>
      </c>
      <c r="D25" t="s">
        <v>122</v>
      </c>
      <c r="E25" s="12" t="s">
        <v>123</v>
      </c>
      <c r="F25" t="s">
        <v>42</v>
      </c>
      <c r="G25" t="s">
        <v>37</v>
      </c>
      <c r="H25" t="s">
        <v>66</v>
      </c>
      <c r="I25" s="13">
        <v>7.9674208144928195E-7</v>
      </c>
      <c r="J25" s="14">
        <v>0.75700000000000001</v>
      </c>
      <c r="K25" s="14">
        <v>0.67800000000000005</v>
      </c>
      <c r="L25" s="14">
        <v>0.84599999999999997</v>
      </c>
      <c r="M25" t="s">
        <v>124</v>
      </c>
      <c r="R25" s="13">
        <v>8.7139999999999995E-3</v>
      </c>
      <c r="U25" s="13">
        <v>8.9959999999999704E-4</v>
      </c>
      <c r="AC25" s="13">
        <v>5.8790000000001001E-4</v>
      </c>
      <c r="AE25" s="15">
        <v>1.823E-5</v>
      </c>
    </row>
    <row r="26" spans="1:31" s="10" customFormat="1" x14ac:dyDescent="0.2">
      <c r="A26" s="16" t="s">
        <v>125</v>
      </c>
      <c r="B26" s="10">
        <v>3</v>
      </c>
      <c r="C26" s="10">
        <v>169482335</v>
      </c>
      <c r="D26" s="10" t="s">
        <v>126</v>
      </c>
      <c r="E26" s="17" t="s">
        <v>127</v>
      </c>
      <c r="F26" s="10" t="s">
        <v>61</v>
      </c>
      <c r="G26" s="10" t="s">
        <v>36</v>
      </c>
      <c r="H26" s="10" t="s">
        <v>37</v>
      </c>
      <c r="I26" s="18">
        <v>2.45564466413089E-11</v>
      </c>
      <c r="J26" s="19">
        <v>1.0820000000000001</v>
      </c>
      <c r="K26" s="19">
        <v>1.0569999999999999</v>
      </c>
      <c r="L26" s="19">
        <v>1.107</v>
      </c>
      <c r="M26" s="10" t="s">
        <v>128</v>
      </c>
      <c r="N26" s="18">
        <v>6.1630000000000504E-3</v>
      </c>
      <c r="O26" s="18"/>
      <c r="P26" s="18"/>
      <c r="Q26" s="18">
        <v>5.7170000000000401E-2</v>
      </c>
      <c r="R26" s="18">
        <v>2.37999999999998E-2</v>
      </c>
      <c r="S26" s="18">
        <v>0.290300000000001</v>
      </c>
      <c r="T26" s="18">
        <v>2.95299999999997E-3</v>
      </c>
      <c r="U26" s="18"/>
      <c r="V26" s="18">
        <v>1.2379999999999799E-4</v>
      </c>
      <c r="W26" s="18">
        <v>4.5759999999999697E-5</v>
      </c>
      <c r="X26" s="18"/>
      <c r="Y26" s="18"/>
      <c r="Z26" s="18"/>
      <c r="AA26" s="18"/>
      <c r="AB26" s="18">
        <v>4.4649999999999601E-5</v>
      </c>
      <c r="AC26" s="18"/>
      <c r="AD26" s="18"/>
      <c r="AE26" s="20">
        <v>0.10099999999999799</v>
      </c>
    </row>
    <row r="27" spans="1:31" x14ac:dyDescent="0.2">
      <c r="A27" s="11" t="s">
        <v>129</v>
      </c>
      <c r="B27">
        <v>3</v>
      </c>
      <c r="C27">
        <v>169922353</v>
      </c>
      <c r="D27" t="s">
        <v>126</v>
      </c>
      <c r="E27" s="12" t="s">
        <v>130</v>
      </c>
      <c r="F27" t="s">
        <v>42</v>
      </c>
      <c r="G27" t="s">
        <v>48</v>
      </c>
      <c r="H27" t="s">
        <v>66</v>
      </c>
      <c r="I27" s="13">
        <v>6.0111373316689503E-8</v>
      </c>
      <c r="J27" s="14">
        <v>0.875</v>
      </c>
      <c r="K27" s="14">
        <v>0.83299999999999996</v>
      </c>
      <c r="L27" s="14">
        <v>0.91800000000000004</v>
      </c>
      <c r="M27" t="s">
        <v>131</v>
      </c>
      <c r="Q27" s="13">
        <v>1.601E-2</v>
      </c>
      <c r="R27" s="13">
        <v>3.5889999999999297E-2</v>
      </c>
      <c r="S27" s="13">
        <v>0.15160000000000001</v>
      </c>
      <c r="T27" s="13">
        <v>1.0159999999999701E-3</v>
      </c>
      <c r="U27" s="13">
        <v>1.7290000000000499E-3</v>
      </c>
      <c r="AA27" s="13">
        <v>0.32020000000000198</v>
      </c>
      <c r="AB27" s="13">
        <v>2.59999999999997E-4</v>
      </c>
      <c r="AC27" s="13">
        <v>6.4509999999999096E-2</v>
      </c>
      <c r="AD27" s="13">
        <v>4.6154099999999899E-2</v>
      </c>
      <c r="AE27" s="15"/>
    </row>
    <row r="28" spans="1:31" s="10" customFormat="1" x14ac:dyDescent="0.2">
      <c r="A28" s="16" t="s">
        <v>132</v>
      </c>
      <c r="B28" s="10">
        <v>4</v>
      </c>
      <c r="C28" s="10">
        <v>95544718</v>
      </c>
      <c r="D28" s="10" t="s">
        <v>133</v>
      </c>
      <c r="E28" s="17" t="s">
        <v>134</v>
      </c>
      <c r="F28" s="10" t="s">
        <v>47</v>
      </c>
      <c r="G28" s="10" t="s">
        <v>48</v>
      </c>
      <c r="H28" s="10" t="s">
        <v>66</v>
      </c>
      <c r="I28" s="18">
        <v>4.5810099801766901E-10</v>
      </c>
      <c r="J28" s="19">
        <v>0.91200000000000003</v>
      </c>
      <c r="K28" s="19">
        <v>0.88600000000000001</v>
      </c>
      <c r="L28" s="19">
        <v>0.93899999999999995</v>
      </c>
      <c r="M28" s="10" t="s">
        <v>135</v>
      </c>
      <c r="N28" s="18"/>
      <c r="O28" s="18"/>
      <c r="P28" s="18"/>
      <c r="Q28" s="18"/>
      <c r="R28" s="18"/>
      <c r="S28" s="18"/>
      <c r="T28" s="18"/>
      <c r="U28" s="18">
        <v>5.7059999999999403E-2</v>
      </c>
      <c r="V28" s="18"/>
      <c r="W28" s="18"/>
      <c r="X28" s="18"/>
      <c r="Y28" s="18">
        <v>0.12759999999999899</v>
      </c>
      <c r="Z28" s="18"/>
      <c r="AA28" s="18">
        <v>0.26200000000000001</v>
      </c>
      <c r="AB28" s="18">
        <v>1.3730000000000099E-13</v>
      </c>
      <c r="AC28" s="18"/>
      <c r="AD28" s="18"/>
      <c r="AE28" s="20"/>
    </row>
    <row r="29" spans="1:31" s="10" customFormat="1" x14ac:dyDescent="0.2">
      <c r="A29" s="16" t="s">
        <v>136</v>
      </c>
      <c r="B29" s="10">
        <v>5</v>
      </c>
      <c r="C29" s="10">
        <v>1298017</v>
      </c>
      <c r="D29" s="10" t="s">
        <v>137</v>
      </c>
      <c r="E29" s="17" t="s">
        <v>138</v>
      </c>
      <c r="F29" s="10" t="s">
        <v>42</v>
      </c>
      <c r="G29" s="10" t="s">
        <v>66</v>
      </c>
      <c r="H29" s="10" t="s">
        <v>48</v>
      </c>
      <c r="I29" s="18">
        <v>2.4229584354522301E-8</v>
      </c>
      <c r="J29" s="19">
        <v>0.86499999999999999</v>
      </c>
      <c r="K29" s="19">
        <v>0.82299999999999995</v>
      </c>
      <c r="L29" s="19">
        <v>0.91100000000000003</v>
      </c>
      <c r="M29" s="10" t="s">
        <v>139</v>
      </c>
      <c r="N29" s="18">
        <v>3.7189999999999099E-4</v>
      </c>
      <c r="O29" s="18"/>
      <c r="P29" s="18"/>
      <c r="Q29" s="18"/>
      <c r="R29" s="18">
        <v>9.0440000000001006E-2</v>
      </c>
      <c r="S29" s="18"/>
      <c r="T29" s="18">
        <v>0.136100000000001</v>
      </c>
      <c r="U29" s="18">
        <v>2.94599999999995E-2</v>
      </c>
      <c r="V29" s="18"/>
      <c r="W29" s="18"/>
      <c r="X29" s="18"/>
      <c r="Y29" s="18"/>
      <c r="Z29" s="18"/>
      <c r="AA29" s="18"/>
      <c r="AB29" s="18">
        <v>4.3420000000003502E-8</v>
      </c>
      <c r="AC29" s="18"/>
      <c r="AD29" s="18"/>
      <c r="AE29" s="20"/>
    </row>
    <row r="30" spans="1:31" s="10" customFormat="1" x14ac:dyDescent="0.2">
      <c r="A30" s="16" t="s">
        <v>140</v>
      </c>
      <c r="B30" s="10">
        <v>5</v>
      </c>
      <c r="C30" s="10">
        <v>44706498</v>
      </c>
      <c r="D30" s="10" t="s">
        <v>141</v>
      </c>
      <c r="E30" s="17" t="s">
        <v>142</v>
      </c>
      <c r="F30" s="10" t="s">
        <v>42</v>
      </c>
      <c r="G30" s="10" t="s">
        <v>48</v>
      </c>
      <c r="H30" s="10" t="s">
        <v>66</v>
      </c>
      <c r="I30" s="18">
        <v>4.8305838846115102E-21</v>
      </c>
      <c r="J30" s="19">
        <v>0.88300000000000001</v>
      </c>
      <c r="K30" s="19">
        <v>0.86</v>
      </c>
      <c r="L30" s="19">
        <v>0.90600000000000003</v>
      </c>
      <c r="M30" s="10" t="s">
        <v>143</v>
      </c>
      <c r="N30" s="18"/>
      <c r="O30" s="18">
        <v>7.5529999999991796E-25</v>
      </c>
      <c r="P30" s="18"/>
      <c r="Q30" s="18"/>
      <c r="R30" s="18"/>
      <c r="S30" s="18">
        <v>7.0100000000000301E-2</v>
      </c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>
        <v>0.14774699999999999</v>
      </c>
      <c r="AE30" s="20"/>
    </row>
    <row r="31" spans="1:31" s="10" customFormat="1" x14ac:dyDescent="0.2">
      <c r="A31" s="16" t="s">
        <v>144</v>
      </c>
      <c r="B31" s="10">
        <v>5</v>
      </c>
      <c r="C31" s="10">
        <v>56007339</v>
      </c>
      <c r="D31" s="10" t="s">
        <v>145</v>
      </c>
      <c r="E31" s="17" t="s">
        <v>146</v>
      </c>
      <c r="F31" s="10" t="s">
        <v>42</v>
      </c>
      <c r="G31" s="10" t="s">
        <v>66</v>
      </c>
      <c r="H31" s="10" t="s">
        <v>48</v>
      </c>
      <c r="I31" s="18">
        <v>1.7667343163503301E-31</v>
      </c>
      <c r="J31" s="19">
        <v>0.85</v>
      </c>
      <c r="K31" s="19">
        <v>0.82699999999999996</v>
      </c>
      <c r="L31" s="19">
        <v>0.873</v>
      </c>
      <c r="M31" s="10" t="s">
        <v>147</v>
      </c>
      <c r="N31" s="18"/>
      <c r="O31" s="18">
        <v>5.9759999999983295E-35</v>
      </c>
      <c r="P31" s="18"/>
      <c r="Q31" s="18"/>
      <c r="R31" s="18"/>
      <c r="S31" s="18">
        <v>6.9470000000000906E-2</v>
      </c>
      <c r="T31" s="18"/>
      <c r="U31" s="18"/>
      <c r="V31" s="18"/>
      <c r="W31" s="18"/>
      <c r="X31" s="18"/>
      <c r="Y31" s="18"/>
      <c r="Z31" s="18"/>
      <c r="AA31" s="18">
        <v>0.1973</v>
      </c>
      <c r="AB31" s="18"/>
      <c r="AC31" s="18">
        <v>3.8439999999999E-3</v>
      </c>
      <c r="AD31" s="18"/>
      <c r="AE31" s="20"/>
    </row>
    <row r="32" spans="1:31" x14ac:dyDescent="0.2">
      <c r="A32" s="11" t="s">
        <v>148</v>
      </c>
      <c r="B32">
        <v>5</v>
      </c>
      <c r="C32">
        <v>56222120</v>
      </c>
      <c r="D32" t="s">
        <v>145</v>
      </c>
      <c r="E32" s="12" t="s">
        <v>149</v>
      </c>
      <c r="F32" t="s">
        <v>47</v>
      </c>
      <c r="G32" t="s">
        <v>66</v>
      </c>
      <c r="H32" t="s">
        <v>48</v>
      </c>
      <c r="I32" s="13">
        <v>4.4139692021648602E-7</v>
      </c>
      <c r="J32" s="14">
        <v>1.091</v>
      </c>
      <c r="K32" s="14">
        <v>1.0549999999999999</v>
      </c>
      <c r="L32" s="14">
        <v>1.1279999999999999</v>
      </c>
      <c r="M32" t="s">
        <v>150</v>
      </c>
      <c r="O32" s="13">
        <v>5.2139999999997202E-11</v>
      </c>
      <c r="AE32" s="15">
        <v>0.433999999999999</v>
      </c>
    </row>
    <row r="33" spans="1:31" s="10" customFormat="1" x14ac:dyDescent="0.2">
      <c r="A33" s="16" t="s">
        <v>151</v>
      </c>
      <c r="B33" s="10">
        <v>5</v>
      </c>
      <c r="C33" s="10">
        <v>158220193</v>
      </c>
      <c r="D33" s="10" t="s">
        <v>152</v>
      </c>
      <c r="E33" s="17" t="s">
        <v>153</v>
      </c>
      <c r="F33" s="10" t="s">
        <v>47</v>
      </c>
      <c r="G33" s="10" t="s">
        <v>48</v>
      </c>
      <c r="H33" s="10" t="s">
        <v>66</v>
      </c>
      <c r="I33" s="18">
        <v>7.8513623204965595E-9</v>
      </c>
      <c r="J33" s="19">
        <v>0.93100000000000005</v>
      </c>
      <c r="K33" s="19">
        <v>0.90800000000000003</v>
      </c>
      <c r="L33" s="19">
        <v>0.95399999999999996</v>
      </c>
      <c r="M33" s="10" t="s">
        <v>154</v>
      </c>
      <c r="N33" s="18"/>
      <c r="O33" s="18">
        <v>3.3510000000001502E-11</v>
      </c>
      <c r="P33" s="18"/>
      <c r="Q33" s="18"/>
      <c r="R33" s="18">
        <v>0.15570000000000001</v>
      </c>
      <c r="S33" s="18"/>
      <c r="T33" s="18"/>
      <c r="U33" s="18"/>
      <c r="V33" s="18">
        <v>2.6910000000000302E-2</v>
      </c>
      <c r="W33" s="18"/>
      <c r="X33" s="18"/>
      <c r="Y33" s="18"/>
      <c r="Z33" s="18"/>
      <c r="AA33" s="18"/>
      <c r="AB33" s="18"/>
      <c r="AC33" s="18"/>
      <c r="AD33" s="18"/>
      <c r="AE33" s="20">
        <v>5.9970000000000197E-2</v>
      </c>
    </row>
    <row r="34" spans="1:31" x14ac:dyDescent="0.2">
      <c r="A34" s="11" t="s">
        <v>155</v>
      </c>
      <c r="B34">
        <v>5</v>
      </c>
      <c r="C34">
        <v>166973649</v>
      </c>
      <c r="D34" t="s">
        <v>156</v>
      </c>
      <c r="E34" s="12" t="s">
        <v>157</v>
      </c>
      <c r="F34" t="s">
        <v>47</v>
      </c>
      <c r="G34" t="s">
        <v>37</v>
      </c>
      <c r="H34" t="s">
        <v>66</v>
      </c>
      <c r="I34" s="13">
        <v>4.3370520236544199E-7</v>
      </c>
      <c r="J34" s="14">
        <v>0.79800000000000004</v>
      </c>
      <c r="K34" s="14">
        <v>0.73099999999999998</v>
      </c>
      <c r="L34" s="14">
        <v>0.871</v>
      </c>
      <c r="M34" t="s">
        <v>158</v>
      </c>
      <c r="S34" s="13">
        <v>4.8129999999999501E-3</v>
      </c>
      <c r="U34" s="13">
        <v>4.8580000000001002E-4</v>
      </c>
      <c r="X34" s="13">
        <v>2.8900000000000102E-3</v>
      </c>
      <c r="AC34" s="13">
        <v>7.1079999999999597E-5</v>
      </c>
      <c r="AE34" s="15"/>
    </row>
    <row r="35" spans="1:31" s="10" customFormat="1" x14ac:dyDescent="0.2">
      <c r="A35" s="16" t="s">
        <v>159</v>
      </c>
      <c r="B35" s="10">
        <v>6</v>
      </c>
      <c r="C35" s="10">
        <v>31116210</v>
      </c>
      <c r="D35" s="10" t="s">
        <v>160</v>
      </c>
      <c r="E35" s="17" t="s">
        <v>161</v>
      </c>
      <c r="F35" s="10" t="s">
        <v>162</v>
      </c>
      <c r="G35" s="10" t="s">
        <v>66</v>
      </c>
      <c r="H35" s="10" t="s">
        <v>48</v>
      </c>
      <c r="I35" s="18">
        <v>3.2589834550450397E-11</v>
      </c>
      <c r="J35" s="19">
        <v>0.89300000000000002</v>
      </c>
      <c r="K35" s="19">
        <v>0.86399999999999999</v>
      </c>
      <c r="L35" s="19">
        <v>0.92300000000000004</v>
      </c>
      <c r="M35" s="10" t="s">
        <v>163</v>
      </c>
      <c r="N35" s="18"/>
      <c r="O35" s="18"/>
      <c r="P35" s="18"/>
      <c r="Q35" s="18">
        <v>3.1980000000000002E-4</v>
      </c>
      <c r="R35" s="18"/>
      <c r="S35" s="18">
        <v>0.16950000000000001</v>
      </c>
      <c r="T35" s="18"/>
      <c r="U35" s="18"/>
      <c r="V35" s="18"/>
      <c r="W35" s="18"/>
      <c r="X35" s="18">
        <v>7.8670000000005003E-10</v>
      </c>
      <c r="Y35" s="18">
        <v>8.3109999999998003E-4</v>
      </c>
      <c r="Z35" s="18"/>
      <c r="AA35" s="18"/>
      <c r="AB35" s="18"/>
      <c r="AC35" s="18">
        <v>2.1019999999999299E-3</v>
      </c>
      <c r="AD35" s="18">
        <v>0.27860000000000001</v>
      </c>
      <c r="AE35" s="20"/>
    </row>
    <row r="36" spans="1:31" x14ac:dyDescent="0.2">
      <c r="A36" s="11" t="s">
        <v>164</v>
      </c>
      <c r="B36">
        <v>6</v>
      </c>
      <c r="C36">
        <v>31199466</v>
      </c>
      <c r="D36" t="s">
        <v>160</v>
      </c>
      <c r="E36" s="12" t="s">
        <v>165</v>
      </c>
      <c r="F36" t="s">
        <v>42</v>
      </c>
      <c r="G36" t="s">
        <v>66</v>
      </c>
      <c r="H36" t="s">
        <v>48</v>
      </c>
      <c r="I36" s="13">
        <v>2.4279725267622702E-7</v>
      </c>
      <c r="J36" s="14">
        <v>1.204</v>
      </c>
      <c r="K36" s="14">
        <v>1.1220000000000001</v>
      </c>
      <c r="L36" s="14">
        <v>1.292</v>
      </c>
      <c r="M36" t="s">
        <v>166</v>
      </c>
      <c r="P36" s="13">
        <v>1.8710000000000201E-9</v>
      </c>
      <c r="Z36" s="13">
        <v>6.3229999999999703E-2</v>
      </c>
      <c r="AE36" s="15">
        <v>1.257E-2</v>
      </c>
    </row>
    <row r="37" spans="1:31" s="10" customFormat="1" x14ac:dyDescent="0.2">
      <c r="A37" s="16" t="s">
        <v>167</v>
      </c>
      <c r="B37" s="10">
        <v>6</v>
      </c>
      <c r="C37" s="10">
        <v>31314106</v>
      </c>
      <c r="D37" s="10" t="s">
        <v>160</v>
      </c>
      <c r="E37" s="17" t="s">
        <v>168</v>
      </c>
      <c r="F37" s="10" t="s">
        <v>42</v>
      </c>
      <c r="G37" s="10" t="s">
        <v>48</v>
      </c>
      <c r="H37" s="10" t="s">
        <v>36</v>
      </c>
      <c r="I37" s="18">
        <v>2.2696758443326602E-14</v>
      </c>
      <c r="J37" s="19">
        <v>1.1319999999999999</v>
      </c>
      <c r="K37" s="19">
        <v>1.097</v>
      </c>
      <c r="L37" s="19">
        <v>1.169</v>
      </c>
      <c r="M37" s="10" t="s">
        <v>169</v>
      </c>
      <c r="N37" s="18"/>
      <c r="O37" s="18"/>
      <c r="P37" s="18">
        <v>2.2869999999998999E-16</v>
      </c>
      <c r="Q37" s="18"/>
      <c r="R37" s="18"/>
      <c r="S37" s="18"/>
      <c r="T37" s="18">
        <v>1.24E-2</v>
      </c>
      <c r="U37" s="18">
        <v>2.22399999999995E-3</v>
      </c>
      <c r="V37" s="18"/>
      <c r="W37" s="18"/>
      <c r="X37" s="18"/>
      <c r="Y37" s="18"/>
      <c r="Z37" s="18"/>
      <c r="AA37" s="18"/>
      <c r="AB37" s="18"/>
      <c r="AC37" s="18"/>
      <c r="AD37" s="18"/>
      <c r="AE37" s="20"/>
    </row>
    <row r="38" spans="1:31" s="10" customFormat="1" x14ac:dyDescent="0.2">
      <c r="A38" s="16" t="s">
        <v>170</v>
      </c>
      <c r="B38" s="10">
        <v>6</v>
      </c>
      <c r="C38" s="10">
        <v>31583841</v>
      </c>
      <c r="D38" s="10" t="s">
        <v>160</v>
      </c>
      <c r="E38" s="17" t="s">
        <v>171</v>
      </c>
      <c r="F38" s="10" t="s">
        <v>172</v>
      </c>
      <c r="G38" s="10" t="s">
        <v>48</v>
      </c>
      <c r="H38" s="10" t="s">
        <v>36</v>
      </c>
      <c r="I38" s="18">
        <v>1.2739958071970701E-9</v>
      </c>
      <c r="J38" s="19">
        <v>0.79100000000000004</v>
      </c>
      <c r="K38" s="19">
        <v>0.73299999999999998</v>
      </c>
      <c r="L38" s="19">
        <v>0.85299999999999998</v>
      </c>
      <c r="M38" s="10" t="s">
        <v>173</v>
      </c>
      <c r="N38" s="18"/>
      <c r="O38" s="18"/>
      <c r="P38" s="18">
        <v>2.09299999999904E-13</v>
      </c>
      <c r="Q38" s="18"/>
      <c r="R38" s="18"/>
      <c r="S38" s="18"/>
      <c r="T38" s="18"/>
      <c r="U38" s="18"/>
      <c r="V38" s="18"/>
      <c r="W38" s="18"/>
      <c r="X38" s="18"/>
      <c r="Y38" s="18">
        <v>6.29799999999993E-2</v>
      </c>
      <c r="Z38" s="18"/>
      <c r="AA38" s="18"/>
      <c r="AB38" s="18"/>
      <c r="AC38" s="18"/>
      <c r="AD38" s="18"/>
      <c r="AE38" s="20"/>
    </row>
    <row r="39" spans="1:31" s="10" customFormat="1" x14ac:dyDescent="0.2">
      <c r="A39" s="16" t="s">
        <v>174</v>
      </c>
      <c r="B39" s="10">
        <v>6</v>
      </c>
      <c r="C39" s="10">
        <v>32151443</v>
      </c>
      <c r="D39" s="10" t="s">
        <v>175</v>
      </c>
      <c r="E39" s="17" t="s">
        <v>176</v>
      </c>
      <c r="F39" s="10" t="s">
        <v>177</v>
      </c>
      <c r="G39" s="10" t="s">
        <v>37</v>
      </c>
      <c r="H39" s="10" t="s">
        <v>36</v>
      </c>
      <c r="I39" s="18">
        <v>8.8834360034652103E-12</v>
      </c>
      <c r="J39" s="19">
        <v>0.78100000000000003</v>
      </c>
      <c r="K39" s="19">
        <v>0.72699999999999998</v>
      </c>
      <c r="L39" s="19">
        <v>0.83799999999999997</v>
      </c>
      <c r="M39" s="10" t="s">
        <v>173</v>
      </c>
      <c r="N39" s="18"/>
      <c r="O39" s="18"/>
      <c r="P39" s="18">
        <v>2.3030000000000199E-15</v>
      </c>
      <c r="Q39" s="18"/>
      <c r="R39" s="18"/>
      <c r="S39" s="18"/>
      <c r="T39" s="18"/>
      <c r="U39" s="18"/>
      <c r="V39" s="18"/>
      <c r="W39" s="18"/>
      <c r="X39" s="18"/>
      <c r="Y39" s="18">
        <v>2.8069999999999599E-2</v>
      </c>
      <c r="Z39" s="18"/>
      <c r="AA39" s="18"/>
      <c r="AB39" s="18"/>
      <c r="AC39" s="18"/>
      <c r="AD39" s="18"/>
      <c r="AE39" s="20"/>
    </row>
    <row r="40" spans="1:31" s="10" customFormat="1" x14ac:dyDescent="0.2">
      <c r="A40" s="16" t="s">
        <v>178</v>
      </c>
      <c r="B40" s="10">
        <v>6</v>
      </c>
      <c r="C40" s="10">
        <v>32447085</v>
      </c>
      <c r="D40" s="10" t="s">
        <v>175</v>
      </c>
      <c r="E40" s="17" t="s">
        <v>179</v>
      </c>
      <c r="F40" s="10" t="s">
        <v>42</v>
      </c>
      <c r="G40" s="10" t="s">
        <v>36</v>
      </c>
      <c r="H40" s="10" t="s">
        <v>37</v>
      </c>
      <c r="I40" s="18">
        <v>5.9346884401306004E-10</v>
      </c>
      <c r="J40" s="19">
        <v>0.85</v>
      </c>
      <c r="K40" s="19">
        <v>0.80800000000000005</v>
      </c>
      <c r="L40" s="19">
        <v>0.89500000000000002</v>
      </c>
      <c r="M40" s="10" t="s">
        <v>180</v>
      </c>
      <c r="N40" s="18"/>
      <c r="O40" s="18"/>
      <c r="P40" s="18"/>
      <c r="Q40" s="18"/>
      <c r="R40" s="18"/>
      <c r="S40" s="18"/>
      <c r="T40" s="18"/>
      <c r="U40" s="18"/>
      <c r="V40" s="18">
        <v>9.4490000000000407E-3</v>
      </c>
      <c r="W40" s="18"/>
      <c r="X40" s="18">
        <v>1.0969999999999901E-8</v>
      </c>
      <c r="Y40" s="18">
        <v>5.8609999999999901E-5</v>
      </c>
      <c r="Z40" s="18"/>
      <c r="AA40" s="18"/>
      <c r="AB40" s="18"/>
      <c r="AC40" s="18"/>
      <c r="AD40" s="18"/>
      <c r="AE40" s="20">
        <v>5.3390000000000999E-2</v>
      </c>
    </row>
    <row r="41" spans="1:31" s="10" customFormat="1" x14ac:dyDescent="0.2">
      <c r="A41" s="16" t="s">
        <v>181</v>
      </c>
      <c r="B41" s="10">
        <v>6</v>
      </c>
      <c r="C41" s="10">
        <v>32591567</v>
      </c>
      <c r="D41" s="10" t="s">
        <v>175</v>
      </c>
      <c r="E41" s="17" t="s">
        <v>182</v>
      </c>
      <c r="F41" s="10" t="s">
        <v>42</v>
      </c>
      <c r="G41" s="10" t="s">
        <v>66</v>
      </c>
      <c r="H41" s="10" t="s">
        <v>37</v>
      </c>
      <c r="I41" s="18">
        <v>5.8268286742417001E-33</v>
      </c>
      <c r="J41" s="19">
        <v>1.4810000000000001</v>
      </c>
      <c r="K41" s="19">
        <v>1.389</v>
      </c>
      <c r="L41" s="19">
        <v>1.58</v>
      </c>
      <c r="M41" s="10" t="s">
        <v>183</v>
      </c>
      <c r="N41" s="18"/>
      <c r="O41" s="18"/>
      <c r="P41" s="18">
        <v>5.9980000000005203E-30</v>
      </c>
      <c r="Q41" s="18"/>
      <c r="R41" s="18"/>
      <c r="S41" s="18"/>
      <c r="T41" s="18"/>
      <c r="U41" s="18"/>
      <c r="V41" s="18"/>
      <c r="W41" s="18"/>
      <c r="X41" s="18">
        <v>7.2420000000003396E-10</v>
      </c>
      <c r="Y41" s="18"/>
      <c r="Z41" s="18"/>
      <c r="AA41" s="18"/>
      <c r="AB41" s="18"/>
      <c r="AC41" s="18"/>
      <c r="AD41" s="18"/>
      <c r="AE41" s="20"/>
    </row>
    <row r="42" spans="1:31" s="10" customFormat="1" x14ac:dyDescent="0.2">
      <c r="A42" s="16" t="s">
        <v>184</v>
      </c>
      <c r="B42" s="10">
        <v>6</v>
      </c>
      <c r="C42" s="10">
        <v>32628361</v>
      </c>
      <c r="D42" s="10" t="s">
        <v>175</v>
      </c>
      <c r="E42" s="17" t="s">
        <v>185</v>
      </c>
      <c r="F42" s="10" t="s">
        <v>61</v>
      </c>
      <c r="G42" s="10" t="s">
        <v>66</v>
      </c>
      <c r="H42" s="10" t="s">
        <v>37</v>
      </c>
      <c r="I42" s="18">
        <v>8.6326869175887905E-16</v>
      </c>
      <c r="J42" s="19">
        <v>0.90100000000000002</v>
      </c>
      <c r="K42" s="19">
        <v>0.878</v>
      </c>
      <c r="L42" s="19">
        <v>0.92400000000000004</v>
      </c>
      <c r="M42" s="10" t="s">
        <v>186</v>
      </c>
      <c r="N42" s="18"/>
      <c r="O42" s="18"/>
      <c r="P42" s="18">
        <v>1.85300000000028E-17</v>
      </c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>
        <v>0.19289999999999999</v>
      </c>
      <c r="AB42" s="18">
        <v>7.3260000000004699E-7</v>
      </c>
      <c r="AC42" s="18"/>
      <c r="AD42" s="18"/>
      <c r="AE42" s="20"/>
    </row>
    <row r="43" spans="1:31" x14ac:dyDescent="0.2">
      <c r="A43" s="11" t="s">
        <v>187</v>
      </c>
      <c r="B43">
        <v>6</v>
      </c>
      <c r="C43">
        <v>32911814</v>
      </c>
      <c r="D43" t="s">
        <v>175</v>
      </c>
      <c r="E43" s="12" t="s">
        <v>188</v>
      </c>
      <c r="F43" t="s">
        <v>47</v>
      </c>
      <c r="G43" t="s">
        <v>48</v>
      </c>
      <c r="H43" t="s">
        <v>66</v>
      </c>
      <c r="I43" s="13">
        <v>9.4510888447673505E-8</v>
      </c>
      <c r="J43" s="14">
        <v>1.089</v>
      </c>
      <c r="K43" s="14">
        <v>1.0549999999999999</v>
      </c>
      <c r="L43" s="14">
        <v>1.1240000000000001</v>
      </c>
      <c r="M43" t="s">
        <v>189</v>
      </c>
      <c r="P43" s="13">
        <v>1.8129999999999401E-7</v>
      </c>
      <c r="Q43" s="13">
        <v>1.4869999999999699E-3</v>
      </c>
      <c r="T43" s="13">
        <v>3.3770000000000302E-3</v>
      </c>
      <c r="U43" s="13">
        <v>5.45700000000005E-2</v>
      </c>
      <c r="AE43" s="15"/>
    </row>
    <row r="44" spans="1:31" s="10" customFormat="1" x14ac:dyDescent="0.2">
      <c r="A44" s="16" t="s">
        <v>190</v>
      </c>
      <c r="B44" s="10">
        <v>6</v>
      </c>
      <c r="C44" s="10">
        <v>33069567</v>
      </c>
      <c r="D44" s="10" t="s">
        <v>175</v>
      </c>
      <c r="E44" s="17" t="s">
        <v>191</v>
      </c>
      <c r="F44" s="10" t="s">
        <v>42</v>
      </c>
      <c r="G44" s="10" t="s">
        <v>66</v>
      </c>
      <c r="H44" s="10" t="s">
        <v>36</v>
      </c>
      <c r="I44" s="18">
        <v>7.6937360347311098E-9</v>
      </c>
      <c r="J44" s="19">
        <v>1.1739999999999999</v>
      </c>
      <c r="K44" s="19">
        <v>1.1120000000000001</v>
      </c>
      <c r="L44" s="19">
        <v>1.24</v>
      </c>
      <c r="M44" s="10" t="s">
        <v>192</v>
      </c>
      <c r="N44" s="18"/>
      <c r="O44" s="18"/>
      <c r="P44" s="18">
        <v>2.5360000000000701E-11</v>
      </c>
      <c r="Q44" s="18"/>
      <c r="R44" s="18"/>
      <c r="S44" s="18"/>
      <c r="T44" s="18">
        <v>5.9699999999999399E-2</v>
      </c>
      <c r="U44" s="18">
        <v>6.1999999999999798E-2</v>
      </c>
      <c r="V44" s="18"/>
      <c r="W44" s="18"/>
      <c r="X44" s="18"/>
      <c r="Y44" s="18">
        <v>2.1010000000000199E-2</v>
      </c>
      <c r="Z44" s="18"/>
      <c r="AA44" s="18"/>
      <c r="AB44" s="18"/>
      <c r="AC44" s="18"/>
      <c r="AD44" s="18"/>
      <c r="AE44" s="20"/>
    </row>
    <row r="45" spans="1:31" x14ac:dyDescent="0.2">
      <c r="A45" s="11" t="s">
        <v>193</v>
      </c>
      <c r="B45">
        <v>6</v>
      </c>
      <c r="C45">
        <v>33097423</v>
      </c>
      <c r="D45" t="s">
        <v>175</v>
      </c>
      <c r="E45" s="12" t="s">
        <v>194</v>
      </c>
      <c r="F45" t="s">
        <v>61</v>
      </c>
      <c r="G45" t="s">
        <v>37</v>
      </c>
      <c r="H45" t="s">
        <v>36</v>
      </c>
      <c r="I45" s="13">
        <v>1.17130173660588E-7</v>
      </c>
      <c r="J45" s="14">
        <v>0.87</v>
      </c>
      <c r="K45" s="14">
        <v>0.82699999999999996</v>
      </c>
      <c r="L45" s="14">
        <v>0.91600000000000004</v>
      </c>
      <c r="M45" t="s">
        <v>195</v>
      </c>
      <c r="P45" s="13">
        <v>6.91099999999986E-9</v>
      </c>
      <c r="S45" s="13">
        <v>3.77999999999997E-3</v>
      </c>
      <c r="T45" s="13">
        <v>7.6700000000000906E-2</v>
      </c>
      <c r="Y45" s="13">
        <v>8.2210000000000394E-2</v>
      </c>
      <c r="AE45" s="15"/>
    </row>
    <row r="46" spans="1:31" s="10" customFormat="1" x14ac:dyDescent="0.2">
      <c r="A46" s="16" t="s">
        <v>196</v>
      </c>
      <c r="B46" s="10">
        <v>6</v>
      </c>
      <c r="C46" s="10">
        <v>41521110</v>
      </c>
      <c r="D46" s="10" t="s">
        <v>197</v>
      </c>
      <c r="E46" s="17" t="s">
        <v>198</v>
      </c>
      <c r="F46" s="10" t="s">
        <v>47</v>
      </c>
      <c r="G46" s="10" t="s">
        <v>36</v>
      </c>
      <c r="H46" s="10" t="s">
        <v>37</v>
      </c>
      <c r="I46" s="18">
        <v>1.23904657589066E-8</v>
      </c>
      <c r="J46" s="19">
        <v>0.91700000000000004</v>
      </c>
      <c r="K46" s="19">
        <v>0.89</v>
      </c>
      <c r="L46" s="19">
        <v>0.94499999999999995</v>
      </c>
      <c r="M46" s="10" t="s">
        <v>199</v>
      </c>
      <c r="N46" s="18"/>
      <c r="O46" s="18"/>
      <c r="P46" s="18"/>
      <c r="Q46" s="18"/>
      <c r="R46" s="18"/>
      <c r="S46" s="18"/>
      <c r="T46" s="18"/>
      <c r="U46" s="18">
        <v>0.11650000000000001</v>
      </c>
      <c r="V46" s="18">
        <v>0.215199999999999</v>
      </c>
      <c r="W46" s="18"/>
      <c r="X46" s="18"/>
      <c r="Y46" s="18"/>
      <c r="Z46" s="18"/>
      <c r="AA46" s="18">
        <v>0.34110000000000101</v>
      </c>
      <c r="AB46" s="18">
        <v>4.29100000000075E-11</v>
      </c>
      <c r="AC46" s="18">
        <v>0.10539999999999899</v>
      </c>
      <c r="AD46" s="18">
        <v>1.9421899999999898E-2</v>
      </c>
      <c r="AE46" s="20"/>
    </row>
    <row r="47" spans="1:31" s="10" customFormat="1" x14ac:dyDescent="0.2">
      <c r="A47" s="16" t="s">
        <v>200</v>
      </c>
      <c r="B47" s="10">
        <v>6</v>
      </c>
      <c r="C47" s="10">
        <v>117200434</v>
      </c>
      <c r="D47" s="10" t="s">
        <v>201</v>
      </c>
      <c r="E47" s="17" t="s">
        <v>202</v>
      </c>
      <c r="F47" s="10" t="s">
        <v>47</v>
      </c>
      <c r="G47" s="10" t="s">
        <v>66</v>
      </c>
      <c r="H47" s="10" t="s">
        <v>36</v>
      </c>
      <c r="I47" s="18">
        <v>4.0233094491860002E-10</v>
      </c>
      <c r="J47" s="19">
        <v>1.1160000000000001</v>
      </c>
      <c r="K47" s="19">
        <v>1.0780000000000001</v>
      </c>
      <c r="L47" s="19">
        <v>1.155</v>
      </c>
      <c r="M47" s="10" t="s">
        <v>203</v>
      </c>
      <c r="N47" s="18"/>
      <c r="O47" s="18"/>
      <c r="P47" s="18"/>
      <c r="Q47" s="18"/>
      <c r="R47" s="18"/>
      <c r="S47" s="18"/>
      <c r="T47" s="18"/>
      <c r="U47" s="18"/>
      <c r="V47" s="18">
        <v>8.1779999999999298E-2</v>
      </c>
      <c r="W47" s="18"/>
      <c r="X47" s="18"/>
      <c r="Y47" s="18">
        <v>0.143600000000001</v>
      </c>
      <c r="Z47" s="18"/>
      <c r="AA47" s="18"/>
      <c r="AB47" s="18">
        <v>1.5920000000003001E-13</v>
      </c>
      <c r="AC47" s="18"/>
      <c r="AD47" s="18"/>
      <c r="AE47" s="20"/>
    </row>
    <row r="48" spans="1:31" s="10" customFormat="1" x14ac:dyDescent="0.2">
      <c r="A48" s="16" t="s">
        <v>204</v>
      </c>
      <c r="B48" s="10">
        <v>6</v>
      </c>
      <c r="C48" s="10">
        <v>151952332</v>
      </c>
      <c r="D48" s="10" t="s">
        <v>205</v>
      </c>
      <c r="E48" s="17" t="s">
        <v>206</v>
      </c>
      <c r="F48" s="10" t="s">
        <v>42</v>
      </c>
      <c r="G48" s="10" t="s">
        <v>66</v>
      </c>
      <c r="H48" s="10" t="s">
        <v>48</v>
      </c>
      <c r="I48" s="18">
        <v>1.7161319923140299E-14</v>
      </c>
      <c r="J48" s="19">
        <v>0.85199999999999998</v>
      </c>
      <c r="K48" s="19">
        <v>0.81799999999999995</v>
      </c>
      <c r="L48" s="19">
        <v>0.88800000000000001</v>
      </c>
      <c r="M48" s="10" t="s">
        <v>207</v>
      </c>
      <c r="N48" s="18"/>
      <c r="O48" s="18">
        <v>4.3260000000004498E-18</v>
      </c>
      <c r="P48" s="18"/>
      <c r="Q48" s="18"/>
      <c r="R48" s="18"/>
      <c r="S48" s="18"/>
      <c r="T48" s="18">
        <v>0.112000000000001</v>
      </c>
      <c r="U48" s="18">
        <v>3.8119999999999703E-2</v>
      </c>
      <c r="V48" s="18"/>
      <c r="W48" s="18"/>
      <c r="X48" s="18"/>
      <c r="Y48" s="18"/>
      <c r="Z48" s="18"/>
      <c r="AA48" s="18">
        <v>0.37590000000000001</v>
      </c>
      <c r="AB48" s="18"/>
      <c r="AC48" s="18"/>
      <c r="AD48" s="18"/>
      <c r="AE48" s="20"/>
    </row>
    <row r="49" spans="1:31" x14ac:dyDescent="0.2">
      <c r="A49" s="11" t="s">
        <v>208</v>
      </c>
      <c r="B49">
        <v>6</v>
      </c>
      <c r="C49">
        <v>152055978</v>
      </c>
      <c r="D49" t="s">
        <v>205</v>
      </c>
      <c r="E49" s="12" t="s">
        <v>209</v>
      </c>
      <c r="F49" t="s">
        <v>47</v>
      </c>
      <c r="G49" t="s">
        <v>37</v>
      </c>
      <c r="H49" t="s">
        <v>66</v>
      </c>
      <c r="I49" s="13">
        <v>2.5544781489798699E-7</v>
      </c>
      <c r="J49" s="14">
        <v>0.86799999999999999</v>
      </c>
      <c r="K49" s="14">
        <v>0.82199999999999995</v>
      </c>
      <c r="L49" s="14">
        <v>0.91600000000000004</v>
      </c>
      <c r="M49" t="s">
        <v>210</v>
      </c>
      <c r="O49" s="13">
        <v>5.6399999999999896E-9</v>
      </c>
      <c r="S49" s="13">
        <v>0.20229999999999901</v>
      </c>
      <c r="Y49" s="13">
        <v>2.6300000000000103E-4</v>
      </c>
      <c r="AE49" s="15"/>
    </row>
    <row r="50" spans="1:31" s="10" customFormat="1" x14ac:dyDescent="0.2">
      <c r="A50" s="16" t="s">
        <v>211</v>
      </c>
      <c r="B50" s="10">
        <v>6</v>
      </c>
      <c r="C50" s="10">
        <v>152432902</v>
      </c>
      <c r="D50" s="10" t="s">
        <v>205</v>
      </c>
      <c r="E50" s="17" t="s">
        <v>209</v>
      </c>
      <c r="F50" s="10" t="s">
        <v>47</v>
      </c>
      <c r="G50" s="10" t="s">
        <v>37</v>
      </c>
      <c r="H50" s="10" t="s">
        <v>36</v>
      </c>
      <c r="I50" s="18">
        <v>4.7041457585668999E-12</v>
      </c>
      <c r="J50" s="19">
        <v>0.91600000000000004</v>
      </c>
      <c r="K50" s="19">
        <v>0.89400000000000002</v>
      </c>
      <c r="L50" s="19">
        <v>0.93899999999999995</v>
      </c>
      <c r="M50" s="10" t="s">
        <v>212</v>
      </c>
      <c r="N50" s="18"/>
      <c r="O50" s="18">
        <v>5.5290000000001703E-16</v>
      </c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>
        <v>0.1012</v>
      </c>
      <c r="AA50" s="18"/>
      <c r="AB50" s="18"/>
      <c r="AC50" s="18"/>
      <c r="AD50" s="18"/>
      <c r="AE50" s="20"/>
    </row>
    <row r="51" spans="1:31" s="10" customFormat="1" x14ac:dyDescent="0.2">
      <c r="A51" s="16" t="s">
        <v>213</v>
      </c>
      <c r="B51" s="10">
        <v>6</v>
      </c>
      <c r="C51" s="10">
        <v>160834515</v>
      </c>
      <c r="D51" s="10" t="s">
        <v>214</v>
      </c>
      <c r="E51" s="17" t="s">
        <v>215</v>
      </c>
      <c r="F51" s="10" t="s">
        <v>47</v>
      </c>
      <c r="G51" s="10" t="s">
        <v>36</v>
      </c>
      <c r="H51" s="10" t="s">
        <v>37</v>
      </c>
      <c r="I51" s="18">
        <v>1.02605485547248E-10</v>
      </c>
      <c r="J51" s="19">
        <v>0.89200000000000002</v>
      </c>
      <c r="K51" s="19">
        <v>0.86199999999999999</v>
      </c>
      <c r="L51" s="19">
        <v>0.92400000000000004</v>
      </c>
      <c r="M51" s="10" t="s">
        <v>216</v>
      </c>
      <c r="N51" s="18"/>
      <c r="O51" s="18"/>
      <c r="P51" s="18"/>
      <c r="Q51" s="18"/>
      <c r="R51" s="18"/>
      <c r="S51" s="18">
        <v>3.2359999999999399E-3</v>
      </c>
      <c r="T51" s="18"/>
      <c r="U51" s="18"/>
      <c r="V51" s="18"/>
      <c r="W51" s="18"/>
      <c r="X51" s="18"/>
      <c r="Y51" s="18"/>
      <c r="Z51" s="18"/>
      <c r="AA51" s="18"/>
      <c r="AB51" s="18">
        <v>3.78400000002209E-13</v>
      </c>
      <c r="AC51" s="18"/>
      <c r="AD51" s="18"/>
      <c r="AE51" s="20"/>
    </row>
    <row r="52" spans="1:31" x14ac:dyDescent="0.2">
      <c r="A52" s="11" t="s">
        <v>217</v>
      </c>
      <c r="B52">
        <v>7</v>
      </c>
      <c r="C52">
        <v>16988109</v>
      </c>
      <c r="D52" t="s">
        <v>218</v>
      </c>
      <c r="E52" s="12" t="s">
        <v>219</v>
      </c>
      <c r="F52" t="s">
        <v>42</v>
      </c>
      <c r="G52" t="s">
        <v>37</v>
      </c>
      <c r="H52" t="s">
        <v>66</v>
      </c>
      <c r="I52" s="13">
        <v>1.0036387652900801E-7</v>
      </c>
      <c r="J52" s="14">
        <v>0.92900000000000005</v>
      </c>
      <c r="K52" s="14">
        <v>0.90400000000000003</v>
      </c>
      <c r="L52" s="14">
        <v>0.95399999999999996</v>
      </c>
      <c r="M52" t="s">
        <v>220</v>
      </c>
      <c r="P52" s="13">
        <v>6.3939999999998898E-4</v>
      </c>
      <c r="T52" s="13">
        <v>0.1076</v>
      </c>
      <c r="V52" s="13">
        <v>0.24079999999999899</v>
      </c>
      <c r="W52" s="13">
        <v>8.0669999999997802E-7</v>
      </c>
      <c r="AA52" s="13">
        <v>1.4229999999999901E-2</v>
      </c>
      <c r="AC52" s="13">
        <v>3.70200000000004E-2</v>
      </c>
      <c r="AE52" s="15"/>
    </row>
    <row r="53" spans="1:31" x14ac:dyDescent="0.2">
      <c r="A53" s="11" t="s">
        <v>221</v>
      </c>
      <c r="B53">
        <v>7</v>
      </c>
      <c r="C53">
        <v>17041434</v>
      </c>
      <c r="D53" t="s">
        <v>218</v>
      </c>
      <c r="E53" s="12" t="s">
        <v>222</v>
      </c>
      <c r="F53" t="s">
        <v>42</v>
      </c>
      <c r="G53" t="s">
        <v>37</v>
      </c>
      <c r="H53" t="s">
        <v>36</v>
      </c>
      <c r="I53" s="13">
        <v>9.78168695589564E-7</v>
      </c>
      <c r="J53" s="14">
        <v>0.89100000000000001</v>
      </c>
      <c r="K53" s="14">
        <v>0.85</v>
      </c>
      <c r="L53" s="14">
        <v>0.93300000000000005</v>
      </c>
      <c r="M53" t="s">
        <v>223</v>
      </c>
      <c r="N53" s="13">
        <v>0.13150000000000001</v>
      </c>
      <c r="R53" s="13">
        <v>3.3300000000000302E-2</v>
      </c>
      <c r="T53" s="13">
        <v>2.6190000000000199E-2</v>
      </c>
      <c r="W53" s="13">
        <v>1.0990000000001501E-7</v>
      </c>
      <c r="Y53" s="13">
        <v>4.7199999999999603E-2</v>
      </c>
      <c r="AD53" s="13">
        <v>0.344221</v>
      </c>
      <c r="AE53" s="15"/>
    </row>
    <row r="54" spans="1:31" s="10" customFormat="1" x14ac:dyDescent="0.2">
      <c r="A54" s="16" t="s">
        <v>224</v>
      </c>
      <c r="B54" s="10">
        <v>7</v>
      </c>
      <c r="C54" s="10">
        <v>27976563</v>
      </c>
      <c r="D54" s="10" t="s">
        <v>225</v>
      </c>
      <c r="E54" s="17" t="s">
        <v>226</v>
      </c>
      <c r="F54" s="10" t="s">
        <v>47</v>
      </c>
      <c r="G54" s="10" t="s">
        <v>66</v>
      </c>
      <c r="H54" s="10" t="s">
        <v>48</v>
      </c>
      <c r="I54" s="18">
        <v>2.99538714058686E-14</v>
      </c>
      <c r="J54" s="19">
        <v>1.1599999999999999</v>
      </c>
      <c r="K54" s="19">
        <v>1.117</v>
      </c>
      <c r="L54" s="19">
        <v>1.206</v>
      </c>
      <c r="M54" s="10" t="s">
        <v>227</v>
      </c>
      <c r="N54" s="18"/>
      <c r="O54" s="18"/>
      <c r="P54" s="18"/>
      <c r="Q54" s="18"/>
      <c r="R54" s="18"/>
      <c r="S54" s="18"/>
      <c r="T54" s="18"/>
      <c r="U54" s="18"/>
      <c r="V54" s="18">
        <v>8.4709999999998495E-2</v>
      </c>
      <c r="W54" s="18"/>
      <c r="X54" s="18"/>
      <c r="Y54" s="18"/>
      <c r="Z54" s="18"/>
      <c r="AA54" s="18"/>
      <c r="AB54" s="18">
        <v>3.46800000000002E-18</v>
      </c>
      <c r="AC54" s="18"/>
      <c r="AD54" s="18"/>
      <c r="AE54" s="20"/>
    </row>
    <row r="55" spans="1:31" s="10" customFormat="1" x14ac:dyDescent="0.2">
      <c r="A55" s="16" t="s">
        <v>228</v>
      </c>
      <c r="B55" s="10">
        <v>7</v>
      </c>
      <c r="C55" s="10">
        <v>97816638</v>
      </c>
      <c r="D55" s="10" t="s">
        <v>229</v>
      </c>
      <c r="E55" s="17" t="s">
        <v>230</v>
      </c>
      <c r="F55" s="10" t="s">
        <v>47</v>
      </c>
      <c r="G55" s="10" t="s">
        <v>36</v>
      </c>
      <c r="H55" s="10" t="s">
        <v>48</v>
      </c>
      <c r="I55" s="18">
        <v>8.82900934895445E-9</v>
      </c>
      <c r="J55" s="19">
        <v>1.105</v>
      </c>
      <c r="K55" s="19">
        <v>1.0680000000000001</v>
      </c>
      <c r="L55" s="19">
        <v>1.143</v>
      </c>
      <c r="M55" s="10" t="s">
        <v>231</v>
      </c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>
        <v>3.8280000000002499E-12</v>
      </c>
      <c r="AC55" s="18"/>
      <c r="AD55" s="18"/>
      <c r="AE55" s="20">
        <v>6.3089999999999605E-2</v>
      </c>
    </row>
    <row r="56" spans="1:31" x14ac:dyDescent="0.2">
      <c r="A56" s="11" t="s">
        <v>232</v>
      </c>
      <c r="B56">
        <v>8</v>
      </c>
      <c r="C56">
        <v>23466466</v>
      </c>
      <c r="D56" t="s">
        <v>233</v>
      </c>
      <c r="E56" s="12" t="s">
        <v>234</v>
      </c>
      <c r="F56" t="s">
        <v>42</v>
      </c>
      <c r="G56" t="s">
        <v>36</v>
      </c>
      <c r="H56" t="s">
        <v>37</v>
      </c>
      <c r="I56" s="13">
        <v>1.8185780322921099E-7</v>
      </c>
      <c r="J56" s="14">
        <v>1.0960000000000001</v>
      </c>
      <c r="K56" s="14">
        <v>1.0589999999999999</v>
      </c>
      <c r="L56" s="14">
        <v>1.1339999999999999</v>
      </c>
      <c r="M56" t="s">
        <v>235</v>
      </c>
      <c r="V56" s="13">
        <v>0.18659999999999999</v>
      </c>
      <c r="AB56" s="13">
        <v>4.9290000000005803E-10</v>
      </c>
      <c r="AD56" s="13">
        <v>1.47594999999997E-2</v>
      </c>
      <c r="AE56" s="15"/>
    </row>
    <row r="57" spans="1:31" x14ac:dyDescent="0.2">
      <c r="A57" s="11" t="s">
        <v>236</v>
      </c>
      <c r="B57">
        <v>8</v>
      </c>
      <c r="C57">
        <v>76322362</v>
      </c>
      <c r="D57" t="s">
        <v>237</v>
      </c>
      <c r="E57" s="12" t="s">
        <v>238</v>
      </c>
      <c r="F57" t="s">
        <v>47</v>
      </c>
      <c r="G57" t="s">
        <v>48</v>
      </c>
      <c r="H57" t="s">
        <v>36</v>
      </c>
      <c r="I57" s="13">
        <v>9.0499976967457E-8</v>
      </c>
      <c r="J57" s="14">
        <v>0.89900000000000002</v>
      </c>
      <c r="K57" s="14">
        <v>0.86499999999999999</v>
      </c>
      <c r="L57" s="14">
        <v>0.93500000000000005</v>
      </c>
      <c r="M57" t="s">
        <v>239</v>
      </c>
      <c r="O57" s="13">
        <v>9.0709999999976601E-10</v>
      </c>
      <c r="T57" s="13">
        <v>0.14780000000000099</v>
      </c>
      <c r="Y57" s="13">
        <v>0.14899999999999899</v>
      </c>
      <c r="AA57" s="13">
        <v>0.27430000000000099</v>
      </c>
      <c r="AC57" s="13">
        <v>0.11370000000000099</v>
      </c>
      <c r="AE57" s="15">
        <v>8.8310000000000805E-2</v>
      </c>
    </row>
    <row r="58" spans="1:31" x14ac:dyDescent="0.2">
      <c r="A58" s="11" t="s">
        <v>240</v>
      </c>
      <c r="B58">
        <v>8</v>
      </c>
      <c r="C58">
        <v>117631013</v>
      </c>
      <c r="D58" t="s">
        <v>241</v>
      </c>
      <c r="E58" s="12" t="s">
        <v>242</v>
      </c>
      <c r="F58" t="s">
        <v>42</v>
      </c>
      <c r="G58" t="s">
        <v>48</v>
      </c>
      <c r="H58" t="s">
        <v>243</v>
      </c>
      <c r="I58" s="13">
        <v>1.46381508115899E-7</v>
      </c>
      <c r="J58" s="14">
        <v>0.82299999999999995</v>
      </c>
      <c r="K58" s="14">
        <v>0.76500000000000001</v>
      </c>
      <c r="L58" s="14">
        <v>0.88500000000000001</v>
      </c>
      <c r="M58" t="s">
        <v>244</v>
      </c>
      <c r="Q58" s="13">
        <v>6.6910000000003202E-6</v>
      </c>
      <c r="S58" s="13">
        <v>4.7380000000000401E-2</v>
      </c>
      <c r="AC58" s="13">
        <v>1.0210000000000401E-6</v>
      </c>
      <c r="AE58" s="15"/>
    </row>
    <row r="59" spans="1:31" s="10" customFormat="1" x14ac:dyDescent="0.2">
      <c r="A59" s="16" t="s">
        <v>245</v>
      </c>
      <c r="B59" s="10">
        <v>8</v>
      </c>
      <c r="C59" s="10">
        <v>127846930</v>
      </c>
      <c r="D59" s="10" t="s">
        <v>246</v>
      </c>
      <c r="E59" s="17" t="s">
        <v>247</v>
      </c>
      <c r="F59" s="10" t="s">
        <v>61</v>
      </c>
      <c r="G59" s="10" t="s">
        <v>66</v>
      </c>
      <c r="H59" s="10" t="s">
        <v>48</v>
      </c>
      <c r="I59" s="18">
        <v>1.6660141271115499E-9</v>
      </c>
      <c r="J59" s="19">
        <v>0.64900000000000002</v>
      </c>
      <c r="K59" s="19">
        <v>0.56399999999999995</v>
      </c>
      <c r="L59" s="19">
        <v>0.747</v>
      </c>
      <c r="M59" s="10" t="s">
        <v>248</v>
      </c>
      <c r="N59" s="18"/>
      <c r="O59" s="18"/>
      <c r="P59" s="18"/>
      <c r="Q59" s="18"/>
      <c r="R59" s="18"/>
      <c r="S59" s="18">
        <v>5.4999999999999799E-2</v>
      </c>
      <c r="T59" s="18">
        <v>3.6050000000000401E-2</v>
      </c>
      <c r="U59" s="18"/>
      <c r="V59" s="18"/>
      <c r="W59" s="18"/>
      <c r="X59" s="18"/>
      <c r="Y59" s="18"/>
      <c r="Z59" s="18"/>
      <c r="AA59" s="18"/>
      <c r="AB59" s="18">
        <v>4.9800000000000503E-12</v>
      </c>
      <c r="AC59" s="18"/>
      <c r="AD59" s="18"/>
      <c r="AE59" s="20"/>
    </row>
    <row r="60" spans="1:31" s="10" customFormat="1" x14ac:dyDescent="0.2">
      <c r="A60" s="16" t="s">
        <v>249</v>
      </c>
      <c r="B60" s="10">
        <v>8</v>
      </c>
      <c r="C60" s="10">
        <v>127911006</v>
      </c>
      <c r="D60" s="10" t="s">
        <v>246</v>
      </c>
      <c r="E60" s="17" t="s">
        <v>250</v>
      </c>
      <c r="F60" s="10" t="s">
        <v>61</v>
      </c>
      <c r="G60" s="10" t="s">
        <v>66</v>
      </c>
      <c r="H60" s="10" t="s">
        <v>48</v>
      </c>
      <c r="I60" s="18">
        <v>3.8476688098699503E-8</v>
      </c>
      <c r="J60" s="19">
        <v>1.0860000000000001</v>
      </c>
      <c r="K60" s="19">
        <v>1.054</v>
      </c>
      <c r="L60" s="19">
        <v>1.1180000000000001</v>
      </c>
      <c r="M60" s="10" t="s">
        <v>251</v>
      </c>
      <c r="N60" s="18"/>
      <c r="O60" s="18"/>
      <c r="P60" s="18"/>
      <c r="Q60" s="18"/>
      <c r="R60" s="18"/>
      <c r="S60" s="18">
        <v>0.1827</v>
      </c>
      <c r="T60" s="18"/>
      <c r="U60" s="18"/>
      <c r="V60" s="18">
        <v>0.16220000000000001</v>
      </c>
      <c r="W60" s="18"/>
      <c r="X60" s="18"/>
      <c r="Y60" s="18"/>
      <c r="Z60" s="18">
        <v>0.17780000000000001</v>
      </c>
      <c r="AA60" s="18">
        <v>2.1519999999999599E-3</v>
      </c>
      <c r="AB60" s="18">
        <v>2.4610000000000402E-9</v>
      </c>
      <c r="AC60" s="18"/>
      <c r="AD60" s="18"/>
      <c r="AE60" s="20">
        <v>0.16020000000000001</v>
      </c>
    </row>
    <row r="61" spans="1:31" s="10" customFormat="1" x14ac:dyDescent="0.2">
      <c r="A61" s="16" t="s">
        <v>252</v>
      </c>
      <c r="B61" s="10">
        <v>8</v>
      </c>
      <c r="C61" s="10">
        <v>127966937</v>
      </c>
      <c r="D61" s="10" t="s">
        <v>246</v>
      </c>
      <c r="E61" s="17" t="s">
        <v>250</v>
      </c>
      <c r="F61" s="10" t="s">
        <v>35</v>
      </c>
      <c r="G61" s="10" t="s">
        <v>36</v>
      </c>
      <c r="H61" s="10" t="s">
        <v>253</v>
      </c>
      <c r="I61" s="18">
        <v>1.9445582115081202E-8</v>
      </c>
      <c r="J61" s="19">
        <v>0.69499999999999995</v>
      </c>
      <c r="K61" s="19">
        <v>0.61199999999999999</v>
      </c>
      <c r="L61" s="19">
        <v>0.78900000000000003</v>
      </c>
      <c r="M61" s="10" t="s">
        <v>254</v>
      </c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>
        <v>0.3009</v>
      </c>
      <c r="AB61" s="18">
        <v>7.3619999999998905E-12</v>
      </c>
      <c r="AC61" s="18"/>
      <c r="AD61" s="18">
        <v>9.5505400000000101E-2</v>
      </c>
      <c r="AE61" s="20"/>
    </row>
    <row r="62" spans="1:31" x14ac:dyDescent="0.2">
      <c r="A62" s="11" t="s">
        <v>255</v>
      </c>
      <c r="B62">
        <v>8</v>
      </c>
      <c r="C62">
        <v>128151672</v>
      </c>
      <c r="D62" t="s">
        <v>246</v>
      </c>
      <c r="E62" s="12" t="s">
        <v>256</v>
      </c>
      <c r="F62" t="s">
        <v>42</v>
      </c>
      <c r="G62" t="s">
        <v>48</v>
      </c>
      <c r="H62" t="s">
        <v>36</v>
      </c>
      <c r="I62" s="13">
        <v>1.0203334147312601E-7</v>
      </c>
      <c r="J62" s="14">
        <v>0.78500000000000003</v>
      </c>
      <c r="K62" s="14">
        <v>0.71699999999999997</v>
      </c>
      <c r="L62" s="14">
        <v>0.85799999999999998</v>
      </c>
      <c r="M62" t="s">
        <v>257</v>
      </c>
      <c r="Q62" s="13">
        <v>1.2189999999999999E-2</v>
      </c>
      <c r="S62" s="13">
        <v>7.5399999999999398E-2</v>
      </c>
      <c r="AB62" s="13">
        <v>4.56700000000005E-10</v>
      </c>
      <c r="AE62" s="15"/>
    </row>
    <row r="63" spans="1:31" x14ac:dyDescent="0.2">
      <c r="A63" s="11" t="s">
        <v>258</v>
      </c>
      <c r="B63">
        <v>8</v>
      </c>
      <c r="C63">
        <v>128181807</v>
      </c>
      <c r="D63" t="s">
        <v>246</v>
      </c>
      <c r="E63" s="12" t="s">
        <v>256</v>
      </c>
      <c r="F63" t="s">
        <v>42</v>
      </c>
      <c r="G63" t="s">
        <v>37</v>
      </c>
      <c r="H63" t="s">
        <v>36</v>
      </c>
      <c r="I63" s="13">
        <v>8.9821362224430495E-8</v>
      </c>
      <c r="J63" s="14">
        <v>0.91600000000000004</v>
      </c>
      <c r="K63" s="14">
        <v>0.88700000000000001</v>
      </c>
      <c r="L63" s="14">
        <v>0.94599999999999995</v>
      </c>
      <c r="M63" t="s">
        <v>259</v>
      </c>
      <c r="O63" s="13">
        <v>2.8559999999999001E-5</v>
      </c>
      <c r="V63" s="13">
        <v>0.33090000000000003</v>
      </c>
      <c r="W63" s="13">
        <v>7.8680000000000194E-2</v>
      </c>
      <c r="Y63" s="13">
        <v>0.14479999999999801</v>
      </c>
      <c r="AA63" s="13">
        <v>0.49909999999999999</v>
      </c>
      <c r="AB63" s="13">
        <v>7.8539999999999405E-8</v>
      </c>
      <c r="AE63" s="15"/>
    </row>
    <row r="64" spans="1:31" s="10" customFormat="1" x14ac:dyDescent="0.2">
      <c r="A64" s="16" t="s">
        <v>260</v>
      </c>
      <c r="B64" s="10">
        <v>8</v>
      </c>
      <c r="C64" s="10">
        <v>128324075</v>
      </c>
      <c r="D64" s="10" t="s">
        <v>246</v>
      </c>
      <c r="E64" s="17" t="s">
        <v>261</v>
      </c>
      <c r="F64" s="10" t="s">
        <v>61</v>
      </c>
      <c r="G64" s="10" t="s">
        <v>37</v>
      </c>
      <c r="H64" s="10" t="s">
        <v>36</v>
      </c>
      <c r="I64" s="18">
        <v>1.97471619641538E-19</v>
      </c>
      <c r="J64" s="19">
        <v>0.83899999999999997</v>
      </c>
      <c r="K64" s="19">
        <v>0.80800000000000005</v>
      </c>
      <c r="L64" s="19">
        <v>0.872</v>
      </c>
      <c r="M64" s="10" t="s">
        <v>262</v>
      </c>
      <c r="N64" s="18"/>
      <c r="O64" s="18"/>
      <c r="P64" s="18"/>
      <c r="Q64" s="18"/>
      <c r="R64" s="18"/>
      <c r="S64" s="18"/>
      <c r="T64" s="18"/>
      <c r="U64" s="18"/>
      <c r="V64" s="18">
        <v>2.9619999999999998E-3</v>
      </c>
      <c r="W64" s="18"/>
      <c r="X64" s="18"/>
      <c r="Y64" s="18"/>
      <c r="Z64" s="18"/>
      <c r="AA64" s="18">
        <v>0.214999999999999</v>
      </c>
      <c r="AB64" s="18">
        <v>4.5240000000017599E-22</v>
      </c>
      <c r="AC64" s="18"/>
      <c r="AD64" s="18">
        <v>0.18470600000000001</v>
      </c>
      <c r="AE64" s="20">
        <v>0.1454</v>
      </c>
    </row>
    <row r="65" spans="1:31" s="10" customFormat="1" x14ac:dyDescent="0.2">
      <c r="A65" s="16" t="s">
        <v>263</v>
      </c>
      <c r="B65" s="10">
        <v>8</v>
      </c>
      <c r="C65" s="10">
        <v>128367510</v>
      </c>
      <c r="D65" s="10" t="s">
        <v>246</v>
      </c>
      <c r="E65" s="17" t="s">
        <v>264</v>
      </c>
      <c r="F65" s="10" t="s">
        <v>61</v>
      </c>
      <c r="G65" s="10" t="s">
        <v>66</v>
      </c>
      <c r="H65" s="10" t="s">
        <v>48</v>
      </c>
      <c r="I65" s="18">
        <v>1.06146578723731E-8</v>
      </c>
      <c r="J65" s="19">
        <v>1.1040000000000001</v>
      </c>
      <c r="K65" s="19">
        <v>1.0669999999999999</v>
      </c>
      <c r="L65" s="19">
        <v>1.1419999999999999</v>
      </c>
      <c r="M65" s="10" t="s">
        <v>265</v>
      </c>
      <c r="N65" s="18"/>
      <c r="O65" s="18">
        <v>8.3759999999997196E-6</v>
      </c>
      <c r="P65" s="18"/>
      <c r="Q65" s="18"/>
      <c r="R65" s="18"/>
      <c r="S65" s="18">
        <v>0.157200000000003</v>
      </c>
      <c r="T65" s="18"/>
      <c r="U65" s="18"/>
      <c r="V65" s="18"/>
      <c r="W65" s="18"/>
      <c r="X65" s="18"/>
      <c r="Y65" s="18">
        <v>0.27450000000000002</v>
      </c>
      <c r="Z65" s="18"/>
      <c r="AA65" s="18"/>
      <c r="AB65" s="18">
        <v>7.79000000000013E-7</v>
      </c>
      <c r="AC65" s="18">
        <v>2.0239999999999699E-2</v>
      </c>
      <c r="AD65" s="18"/>
      <c r="AE65" s="20">
        <v>0.31</v>
      </c>
    </row>
    <row r="66" spans="1:31" s="10" customFormat="1" x14ac:dyDescent="0.2">
      <c r="A66" s="16" t="s">
        <v>266</v>
      </c>
      <c r="B66" s="10">
        <v>8</v>
      </c>
      <c r="C66" s="10">
        <v>128380384</v>
      </c>
      <c r="D66" s="10" t="s">
        <v>246</v>
      </c>
      <c r="E66" s="17" t="s">
        <v>264</v>
      </c>
      <c r="F66" s="10" t="s">
        <v>61</v>
      </c>
      <c r="G66" s="10" t="s">
        <v>66</v>
      </c>
      <c r="H66" s="10" t="s">
        <v>48</v>
      </c>
      <c r="I66" s="18">
        <v>7.2956709125624198E-14</v>
      </c>
      <c r="J66" s="19">
        <v>0.66200000000000003</v>
      </c>
      <c r="K66" s="19">
        <v>0.59399999999999997</v>
      </c>
      <c r="L66" s="19">
        <v>0.73799999999999999</v>
      </c>
      <c r="M66" s="10" t="s">
        <v>267</v>
      </c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>
        <v>3.8550000000000799E-2</v>
      </c>
      <c r="Z66" s="18"/>
      <c r="AA66" s="18">
        <v>2.3459999999999299E-4</v>
      </c>
      <c r="AB66" s="18">
        <v>3.6710000000002003E-15</v>
      </c>
      <c r="AC66" s="18"/>
      <c r="AD66" s="18"/>
      <c r="AE66" s="20"/>
    </row>
    <row r="67" spans="1:31" s="10" customFormat="1" x14ac:dyDescent="0.2">
      <c r="A67" s="16" t="s">
        <v>268</v>
      </c>
      <c r="B67" s="10">
        <v>8</v>
      </c>
      <c r="C67" s="10">
        <v>128386267</v>
      </c>
      <c r="D67" s="10" t="s">
        <v>246</v>
      </c>
      <c r="E67" s="17" t="s">
        <v>264</v>
      </c>
      <c r="F67" s="10" t="s">
        <v>61</v>
      </c>
      <c r="G67" s="10" t="s">
        <v>66</v>
      </c>
      <c r="H67" s="10" t="s">
        <v>48</v>
      </c>
      <c r="I67" s="18">
        <v>4.0906526981751099E-9</v>
      </c>
      <c r="J67" s="19">
        <v>0.66700000000000004</v>
      </c>
      <c r="K67" s="19">
        <v>0.58299999999999996</v>
      </c>
      <c r="L67" s="19">
        <v>0.76300000000000001</v>
      </c>
      <c r="M67" s="10" t="s">
        <v>269</v>
      </c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>
        <v>1.8229999999999798E-2</v>
      </c>
      <c r="AB67" s="18">
        <v>4.2000000000000298E-12</v>
      </c>
      <c r="AC67" s="18"/>
      <c r="AD67" s="18"/>
      <c r="AE67" s="20"/>
    </row>
    <row r="68" spans="1:31" s="10" customFormat="1" x14ac:dyDescent="0.2">
      <c r="A68" s="16" t="s">
        <v>270</v>
      </c>
      <c r="B68" s="10">
        <v>8</v>
      </c>
      <c r="C68" s="10">
        <v>128413305</v>
      </c>
      <c r="D68" s="10" t="s">
        <v>246</v>
      </c>
      <c r="E68" s="17" t="s">
        <v>261</v>
      </c>
      <c r="F68" s="10" t="s">
        <v>61</v>
      </c>
      <c r="G68" s="10" t="s">
        <v>37</v>
      </c>
      <c r="H68" s="10" t="s">
        <v>48</v>
      </c>
      <c r="I68" s="18">
        <v>7.5247733609512801E-74</v>
      </c>
      <c r="J68" s="19">
        <v>1.2390000000000001</v>
      </c>
      <c r="K68" s="19">
        <v>1.2110000000000001</v>
      </c>
      <c r="L68" s="19">
        <v>1.268</v>
      </c>
      <c r="M68" s="10" t="s">
        <v>271</v>
      </c>
      <c r="N68" s="18"/>
      <c r="O68" s="18"/>
      <c r="P68" s="18"/>
      <c r="Q68" s="18">
        <v>3.60900000001865E-14</v>
      </c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>
        <v>1.0470000000005701E-60</v>
      </c>
      <c r="AC68" s="18">
        <v>4.8060000000000897E-10</v>
      </c>
      <c r="AD68" s="18"/>
      <c r="AE68" s="20"/>
    </row>
    <row r="69" spans="1:31" s="10" customFormat="1" x14ac:dyDescent="0.2">
      <c r="A69" s="16" t="s">
        <v>272</v>
      </c>
      <c r="B69" s="10">
        <v>8</v>
      </c>
      <c r="C69" s="10">
        <v>128413783</v>
      </c>
      <c r="D69" s="10" t="s">
        <v>246</v>
      </c>
      <c r="E69" s="17" t="s">
        <v>261</v>
      </c>
      <c r="F69" s="10" t="s">
        <v>61</v>
      </c>
      <c r="G69" s="10" t="s">
        <v>37</v>
      </c>
      <c r="H69" s="10" t="s">
        <v>48</v>
      </c>
      <c r="I69" s="18">
        <v>2.3485636199221E-8</v>
      </c>
      <c r="J69" s="19">
        <v>0.879</v>
      </c>
      <c r="K69" s="19">
        <v>0.84099999999999997</v>
      </c>
      <c r="L69" s="19">
        <v>0.92</v>
      </c>
      <c r="M69" s="10" t="s">
        <v>273</v>
      </c>
      <c r="N69" s="18"/>
      <c r="O69" s="18"/>
      <c r="P69" s="18"/>
      <c r="Q69" s="18">
        <v>5.5199999999999999E-2</v>
      </c>
      <c r="R69" s="18"/>
      <c r="S69" s="18"/>
      <c r="T69" s="18"/>
      <c r="U69" s="18"/>
      <c r="V69" s="18">
        <v>0.28870000000000001</v>
      </c>
      <c r="W69" s="18"/>
      <c r="X69" s="18"/>
      <c r="Y69" s="18">
        <v>5.4610000000000297E-2</v>
      </c>
      <c r="Z69" s="18"/>
      <c r="AA69" s="18">
        <v>0.17330000000000001</v>
      </c>
      <c r="AB69" s="18">
        <v>8.3809999999993303E-10</v>
      </c>
      <c r="AC69" s="18">
        <v>1.934E-2</v>
      </c>
      <c r="AD69" s="18"/>
      <c r="AE69" s="20"/>
    </row>
    <row r="70" spans="1:31" x14ac:dyDescent="0.2">
      <c r="A70" s="11" t="s">
        <v>274</v>
      </c>
      <c r="B70">
        <v>8</v>
      </c>
      <c r="C70">
        <v>128440651</v>
      </c>
      <c r="D70" t="s">
        <v>246</v>
      </c>
      <c r="E70" s="12" t="s">
        <v>261</v>
      </c>
      <c r="F70" t="s">
        <v>61</v>
      </c>
      <c r="G70" t="s">
        <v>48</v>
      </c>
      <c r="H70" t="s">
        <v>66</v>
      </c>
      <c r="I70" s="13">
        <v>1.3548423890591099E-7</v>
      </c>
      <c r="J70" s="14">
        <v>1.1359999999999999</v>
      </c>
      <c r="K70" s="14">
        <v>1.083</v>
      </c>
      <c r="L70" s="14">
        <v>1.1910000000000001</v>
      </c>
      <c r="M70" t="s">
        <v>275</v>
      </c>
      <c r="Q70" s="13">
        <v>1.7569999999999901E-5</v>
      </c>
      <c r="S70" s="13">
        <v>0.29720000000000102</v>
      </c>
      <c r="AB70" s="13">
        <v>2.72600000000002E-7</v>
      </c>
      <c r="AD70" s="13">
        <v>0.12216299999999899</v>
      </c>
      <c r="AE70" s="15"/>
    </row>
    <row r="71" spans="1:31" s="10" customFormat="1" x14ac:dyDescent="0.2">
      <c r="A71" s="16" t="s">
        <v>276</v>
      </c>
      <c r="B71" s="10">
        <v>8</v>
      </c>
      <c r="C71" s="10">
        <v>128444786</v>
      </c>
      <c r="D71" s="10" t="s">
        <v>246</v>
      </c>
      <c r="E71" s="17" t="s">
        <v>261</v>
      </c>
      <c r="F71" s="10" t="s">
        <v>61</v>
      </c>
      <c r="G71" s="10" t="s">
        <v>66</v>
      </c>
      <c r="H71" s="10" t="s">
        <v>48</v>
      </c>
      <c r="I71" s="18">
        <v>1.33717933778916E-12</v>
      </c>
      <c r="J71" s="19">
        <v>0.83699999999999997</v>
      </c>
      <c r="K71" s="19">
        <v>0.79600000000000004</v>
      </c>
      <c r="L71" s="19">
        <v>0.879</v>
      </c>
      <c r="M71" s="10" t="s">
        <v>277</v>
      </c>
      <c r="N71" s="18"/>
      <c r="O71" s="18"/>
      <c r="P71" s="18"/>
      <c r="Q71" s="18">
        <v>5.8400000000001801E-3</v>
      </c>
      <c r="R71" s="18"/>
      <c r="S71" s="18"/>
      <c r="T71" s="18"/>
      <c r="U71" s="18"/>
      <c r="V71" s="18">
        <v>0.23399999999999799</v>
      </c>
      <c r="W71" s="18"/>
      <c r="X71" s="18"/>
      <c r="Y71" s="18"/>
      <c r="Z71" s="18"/>
      <c r="AA71" s="18">
        <v>0.19289999999999899</v>
      </c>
      <c r="AB71" s="18">
        <v>8.9189999999991496E-16</v>
      </c>
      <c r="AC71" s="18"/>
      <c r="AD71" s="18"/>
      <c r="AE71" s="20"/>
    </row>
    <row r="72" spans="1:31" s="10" customFormat="1" x14ac:dyDescent="0.2">
      <c r="A72" s="16" t="s">
        <v>278</v>
      </c>
      <c r="B72" s="10">
        <v>8</v>
      </c>
      <c r="C72" s="10">
        <v>128445011</v>
      </c>
      <c r="D72" s="10" t="s">
        <v>246</v>
      </c>
      <c r="E72" s="17" t="s">
        <v>261</v>
      </c>
      <c r="F72" s="10" t="s">
        <v>61</v>
      </c>
      <c r="G72" s="10" t="s">
        <v>36</v>
      </c>
      <c r="H72" s="10" t="s">
        <v>37</v>
      </c>
      <c r="I72" s="18">
        <v>3.0544335894178599E-8</v>
      </c>
      <c r="J72" s="19">
        <v>1.1779999999999999</v>
      </c>
      <c r="K72" s="19">
        <v>1.1120000000000001</v>
      </c>
      <c r="L72" s="19">
        <v>1.2490000000000001</v>
      </c>
      <c r="M72" s="10" t="s">
        <v>279</v>
      </c>
      <c r="N72" s="18"/>
      <c r="O72" s="18"/>
      <c r="P72" s="18">
        <v>6.3870000000001903E-3</v>
      </c>
      <c r="Q72" s="18">
        <v>6.4519999999999703E-2</v>
      </c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>
        <v>3.5839999999995802E-11</v>
      </c>
      <c r="AC72" s="18"/>
      <c r="AD72" s="18"/>
      <c r="AE72" s="20">
        <v>0.37469999999999898</v>
      </c>
    </row>
    <row r="73" spans="1:31" s="10" customFormat="1" x14ac:dyDescent="0.2">
      <c r="A73" s="16" t="s">
        <v>280</v>
      </c>
      <c r="B73" s="10">
        <v>8</v>
      </c>
      <c r="C73" s="10">
        <v>128465187</v>
      </c>
      <c r="D73" s="10" t="s">
        <v>246</v>
      </c>
      <c r="E73" s="17" t="s">
        <v>261</v>
      </c>
      <c r="F73" s="10" t="s">
        <v>61</v>
      </c>
      <c r="G73" s="10" t="s">
        <v>37</v>
      </c>
      <c r="H73" s="10" t="s">
        <v>36</v>
      </c>
      <c r="I73" s="18">
        <v>2.10175729773522E-9</v>
      </c>
      <c r="J73" s="19">
        <v>0.90400000000000003</v>
      </c>
      <c r="K73" s="19">
        <v>0.874</v>
      </c>
      <c r="L73" s="19">
        <v>0.93400000000000005</v>
      </c>
      <c r="M73" s="10" t="s">
        <v>281</v>
      </c>
      <c r="N73" s="18"/>
      <c r="O73" s="18"/>
      <c r="P73" s="18"/>
      <c r="Q73" s="18">
        <v>4.7040000000000103E-3</v>
      </c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>
        <v>2.9920000000010301E-12</v>
      </c>
      <c r="AC73" s="18"/>
      <c r="AD73" s="18"/>
      <c r="AE73" s="20"/>
    </row>
    <row r="74" spans="1:31" s="10" customFormat="1" x14ac:dyDescent="0.2">
      <c r="A74" s="16" t="s">
        <v>282</v>
      </c>
      <c r="B74" s="10">
        <v>8</v>
      </c>
      <c r="C74" s="10">
        <v>128540776</v>
      </c>
      <c r="D74" s="10" t="s">
        <v>246</v>
      </c>
      <c r="E74" s="17" t="s">
        <v>261</v>
      </c>
      <c r="F74" s="10" t="s">
        <v>42</v>
      </c>
      <c r="G74" s="10" t="s">
        <v>48</v>
      </c>
      <c r="H74" s="10" t="s">
        <v>36</v>
      </c>
      <c r="I74" s="18">
        <v>2.6999314897510799E-14</v>
      </c>
      <c r="J74" s="19">
        <v>1.22</v>
      </c>
      <c r="K74" s="19">
        <v>1.159</v>
      </c>
      <c r="L74" s="19">
        <v>1.284</v>
      </c>
      <c r="M74" s="10" t="s">
        <v>283</v>
      </c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>
        <v>6.1230000000000603E-2</v>
      </c>
      <c r="AA74" s="18"/>
      <c r="AB74" s="18">
        <v>3.3939999999999101E-18</v>
      </c>
      <c r="AC74" s="18"/>
      <c r="AD74" s="18"/>
      <c r="AE74" s="20"/>
    </row>
    <row r="75" spans="1:31" s="10" customFormat="1" x14ac:dyDescent="0.2">
      <c r="A75" s="16" t="s">
        <v>284</v>
      </c>
      <c r="B75" s="10">
        <v>8</v>
      </c>
      <c r="C75" s="10">
        <v>128719884</v>
      </c>
      <c r="D75" s="10" t="s">
        <v>246</v>
      </c>
      <c r="E75" s="17" t="s">
        <v>285</v>
      </c>
      <c r="F75" s="10" t="s">
        <v>61</v>
      </c>
      <c r="G75" s="10" t="s">
        <v>37</v>
      </c>
      <c r="H75" s="10" t="s">
        <v>66</v>
      </c>
      <c r="I75" s="18">
        <v>3.3386557978263299E-9</v>
      </c>
      <c r="J75" s="19">
        <v>0.84599999999999997</v>
      </c>
      <c r="K75" s="19">
        <v>0.80100000000000005</v>
      </c>
      <c r="L75" s="19">
        <v>0.89400000000000002</v>
      </c>
      <c r="M75" s="10" t="s">
        <v>286</v>
      </c>
      <c r="N75" s="18">
        <v>3.3820000000001001E-11</v>
      </c>
      <c r="O75" s="18"/>
      <c r="P75" s="18"/>
      <c r="Q75" s="18"/>
      <c r="R75" s="18"/>
      <c r="S75" s="18"/>
      <c r="T75" s="18">
        <v>4.5909999999999397E-3</v>
      </c>
      <c r="U75" s="18"/>
      <c r="V75" s="18"/>
      <c r="W75" s="18"/>
      <c r="X75" s="18"/>
      <c r="Y75" s="18"/>
      <c r="Z75" s="18"/>
      <c r="AA75" s="18">
        <v>1.8619999999999901E-2</v>
      </c>
      <c r="AB75" s="18"/>
      <c r="AC75" s="18"/>
      <c r="AD75" s="18"/>
      <c r="AE75" s="20"/>
    </row>
    <row r="76" spans="1:31" x14ac:dyDescent="0.2">
      <c r="A76" s="11" t="s">
        <v>287</v>
      </c>
      <c r="B76">
        <v>9</v>
      </c>
      <c r="C76">
        <v>21961866</v>
      </c>
      <c r="D76" t="s">
        <v>288</v>
      </c>
      <c r="E76" s="12" t="s">
        <v>289</v>
      </c>
      <c r="F76" t="s">
        <v>47</v>
      </c>
      <c r="G76" t="s">
        <v>66</v>
      </c>
      <c r="H76" t="s">
        <v>36</v>
      </c>
      <c r="I76" s="13">
        <v>2.1502350302927701E-7</v>
      </c>
      <c r="J76" s="14">
        <v>1.0609999999999999</v>
      </c>
      <c r="K76" s="14">
        <v>1.0369999999999999</v>
      </c>
      <c r="L76" s="14">
        <v>1.085</v>
      </c>
      <c r="M76" t="s">
        <v>290</v>
      </c>
      <c r="O76" s="13">
        <v>2.2570000000001E-7</v>
      </c>
      <c r="R76" s="13">
        <v>0.10930000000000099</v>
      </c>
      <c r="S76" s="13">
        <v>0.24959999999999899</v>
      </c>
      <c r="U76" s="13">
        <v>0.25710000000000099</v>
      </c>
      <c r="W76" s="13">
        <v>5.77999999999984E-3</v>
      </c>
      <c r="Y76" s="13">
        <v>0.3992</v>
      </c>
      <c r="AC76" s="13">
        <v>1.5140000000000099E-3</v>
      </c>
      <c r="AE76" s="15"/>
    </row>
    <row r="77" spans="1:31" s="10" customFormat="1" x14ac:dyDescent="0.2">
      <c r="A77" s="16" t="s">
        <v>291</v>
      </c>
      <c r="B77" s="10">
        <v>9</v>
      </c>
      <c r="C77" s="10">
        <v>21964331</v>
      </c>
      <c r="D77" s="10" t="s">
        <v>288</v>
      </c>
      <c r="E77" s="17" t="s">
        <v>289</v>
      </c>
      <c r="F77" s="10" t="s">
        <v>47</v>
      </c>
      <c r="G77" s="10" t="s">
        <v>36</v>
      </c>
      <c r="H77" s="10" t="s">
        <v>292</v>
      </c>
      <c r="I77" s="18">
        <v>2.0752027373199102E-8</v>
      </c>
      <c r="J77" s="19">
        <v>0.92200000000000004</v>
      </c>
      <c r="K77" s="19">
        <v>0.89700000000000002</v>
      </c>
      <c r="L77" s="19">
        <v>0.94899999999999995</v>
      </c>
      <c r="M77" s="10" t="s">
        <v>293</v>
      </c>
      <c r="N77" s="18"/>
      <c r="O77" s="18">
        <v>2.1540000000000299E-5</v>
      </c>
      <c r="P77" s="18"/>
      <c r="Q77" s="18"/>
      <c r="R77" s="18">
        <v>0.34570000000000001</v>
      </c>
      <c r="S77" s="18"/>
      <c r="T77" s="18">
        <v>5.0069999999999899E-2</v>
      </c>
      <c r="U77" s="18">
        <v>0.26069999999999999</v>
      </c>
      <c r="V77" s="18"/>
      <c r="W77" s="18">
        <v>8.4160000000000292E-6</v>
      </c>
      <c r="X77" s="18"/>
      <c r="Y77" s="18">
        <v>0.27650000000000002</v>
      </c>
      <c r="Z77" s="18">
        <v>0.100299999999999</v>
      </c>
      <c r="AA77" s="18">
        <v>0.43009999999999998</v>
      </c>
      <c r="AB77" s="18">
        <v>2.4529999999999798E-2</v>
      </c>
      <c r="AC77" s="18"/>
      <c r="AD77" s="18">
        <v>0.29374899999999998</v>
      </c>
      <c r="AE77" s="20">
        <v>9.6190000000000407E-3</v>
      </c>
    </row>
    <row r="78" spans="1:31" x14ac:dyDescent="0.2">
      <c r="A78" s="11" t="s">
        <v>294</v>
      </c>
      <c r="B78">
        <v>9</v>
      </c>
      <c r="C78">
        <v>21993964</v>
      </c>
      <c r="D78" t="s">
        <v>288</v>
      </c>
      <c r="E78" s="12" t="s">
        <v>295</v>
      </c>
      <c r="F78" t="s">
        <v>172</v>
      </c>
      <c r="G78" t="s">
        <v>36</v>
      </c>
      <c r="H78" t="s">
        <v>37</v>
      </c>
      <c r="I78" s="13">
        <v>7.4119484022224304E-8</v>
      </c>
      <c r="J78" s="14">
        <v>1.157</v>
      </c>
      <c r="K78" s="14">
        <v>1.097</v>
      </c>
      <c r="L78" s="14">
        <v>1.22</v>
      </c>
      <c r="M78" t="s">
        <v>296</v>
      </c>
      <c r="S78" s="13">
        <v>0.113400000000001</v>
      </c>
      <c r="V78" s="13">
        <v>2.5110000000000101E-4</v>
      </c>
      <c r="W78" s="13">
        <v>8.5170000000010801E-8</v>
      </c>
      <c r="AA78" s="13">
        <v>0.13220000000000101</v>
      </c>
      <c r="AD78" s="13">
        <v>4.2730700000000003E-2</v>
      </c>
      <c r="AE78" s="15"/>
    </row>
    <row r="79" spans="1:31" x14ac:dyDescent="0.2">
      <c r="A79" s="11" t="s">
        <v>297</v>
      </c>
      <c r="B79">
        <v>9</v>
      </c>
      <c r="C79">
        <v>22011083</v>
      </c>
      <c r="D79" t="s">
        <v>288</v>
      </c>
      <c r="E79" s="12" t="s">
        <v>298</v>
      </c>
      <c r="F79" t="s">
        <v>61</v>
      </c>
      <c r="G79" t="s">
        <v>36</v>
      </c>
      <c r="H79" t="s">
        <v>48</v>
      </c>
      <c r="I79" s="13">
        <v>6.7954423537265899E-7</v>
      </c>
      <c r="J79" s="14">
        <v>0.80700000000000005</v>
      </c>
      <c r="K79" s="14">
        <v>0.74099999999999999</v>
      </c>
      <c r="L79" s="14">
        <v>0.878</v>
      </c>
      <c r="M79" t="s">
        <v>299</v>
      </c>
      <c r="R79" s="13">
        <v>1.25600000000004E-4</v>
      </c>
      <c r="S79" s="13">
        <v>0.19600000000000101</v>
      </c>
      <c r="T79" s="13">
        <v>3.4689999999999901E-2</v>
      </c>
      <c r="U79" s="13">
        <v>3.7609999999999803E-2</v>
      </c>
      <c r="W79" s="13">
        <v>4.2819999999999398E-4</v>
      </c>
      <c r="Y79" s="13">
        <v>0.40460000000000002</v>
      </c>
      <c r="AB79" s="13">
        <v>8.5990000000001402E-4</v>
      </c>
      <c r="AE79" s="15"/>
    </row>
    <row r="80" spans="1:31" x14ac:dyDescent="0.2">
      <c r="A80" s="11" t="s">
        <v>300</v>
      </c>
      <c r="B80">
        <v>9</v>
      </c>
      <c r="C80">
        <v>110303808</v>
      </c>
      <c r="D80" t="s">
        <v>301</v>
      </c>
      <c r="E80" s="12" t="s">
        <v>302</v>
      </c>
      <c r="F80" t="s">
        <v>42</v>
      </c>
      <c r="G80" t="s">
        <v>37</v>
      </c>
      <c r="H80" t="s">
        <v>303</v>
      </c>
      <c r="I80" s="13">
        <v>7.2504382420170304E-8</v>
      </c>
      <c r="J80" s="14">
        <v>0.93300000000000005</v>
      </c>
      <c r="K80" s="14">
        <v>0.91</v>
      </c>
      <c r="L80" s="14">
        <v>0.95699999999999996</v>
      </c>
      <c r="M80" t="s">
        <v>304</v>
      </c>
      <c r="O80" s="13">
        <v>3.6749999999996202E-10</v>
      </c>
      <c r="S80" s="13">
        <v>0.17169999999999999</v>
      </c>
      <c r="V80" s="13">
        <v>0.1789</v>
      </c>
      <c r="AB80" s="13">
        <v>2.21700000000002E-2</v>
      </c>
      <c r="AC80" s="13">
        <v>0.13220000000000001</v>
      </c>
      <c r="AE80" s="15">
        <v>0.143100000000001</v>
      </c>
    </row>
    <row r="81" spans="1:31" x14ac:dyDescent="0.2">
      <c r="A81" s="11" t="s">
        <v>305</v>
      </c>
      <c r="B81">
        <v>9</v>
      </c>
      <c r="C81">
        <v>110773040</v>
      </c>
      <c r="D81" t="s">
        <v>301</v>
      </c>
      <c r="E81" s="12" t="s">
        <v>306</v>
      </c>
      <c r="F81" t="s">
        <v>42</v>
      </c>
      <c r="G81" t="s">
        <v>37</v>
      </c>
      <c r="H81" t="s">
        <v>36</v>
      </c>
      <c r="I81" s="13">
        <v>6.8677591694739504E-7</v>
      </c>
      <c r="J81" s="14">
        <v>0.92500000000000004</v>
      </c>
      <c r="K81" s="14">
        <v>0.89700000000000002</v>
      </c>
      <c r="L81" s="14">
        <v>0.95399999999999996</v>
      </c>
      <c r="M81" t="s">
        <v>307</v>
      </c>
      <c r="O81" s="13">
        <v>4.84100000000058E-9</v>
      </c>
      <c r="T81" s="13">
        <v>0.15010000000000001</v>
      </c>
      <c r="X81" s="13">
        <v>5.747E-2</v>
      </c>
      <c r="AA81" s="13">
        <v>0.46650000000000003</v>
      </c>
      <c r="AD81" s="13">
        <v>0.46988599999999903</v>
      </c>
      <c r="AE81" s="15">
        <v>9.01499999999993E-2</v>
      </c>
    </row>
    <row r="82" spans="1:31" s="10" customFormat="1" x14ac:dyDescent="0.2">
      <c r="A82" s="16" t="s">
        <v>308</v>
      </c>
      <c r="B82" s="10">
        <v>9</v>
      </c>
      <c r="C82" s="10">
        <v>110893720</v>
      </c>
      <c r="D82" s="10" t="s">
        <v>301</v>
      </c>
      <c r="E82" s="17" t="s">
        <v>309</v>
      </c>
      <c r="F82" s="10" t="s">
        <v>42</v>
      </c>
      <c r="G82" s="10" t="s">
        <v>48</v>
      </c>
      <c r="H82" s="10" t="s">
        <v>310</v>
      </c>
      <c r="I82" s="18">
        <v>2.38964306403822E-12</v>
      </c>
      <c r="J82" s="19">
        <v>0.91600000000000004</v>
      </c>
      <c r="K82" s="19">
        <v>0.89400000000000002</v>
      </c>
      <c r="L82" s="19">
        <v>0.93899999999999995</v>
      </c>
      <c r="M82" s="10" t="s">
        <v>311</v>
      </c>
      <c r="N82" s="18"/>
      <c r="O82" s="18">
        <v>2.77800000000046E-16</v>
      </c>
      <c r="P82" s="18"/>
      <c r="Q82" s="18"/>
      <c r="R82" s="18"/>
      <c r="S82" s="18"/>
      <c r="T82" s="18">
        <v>0.17369999999999899</v>
      </c>
      <c r="U82" s="18"/>
      <c r="V82" s="18"/>
      <c r="W82" s="18"/>
      <c r="X82" s="18"/>
      <c r="Y82" s="18"/>
      <c r="Z82" s="18">
        <v>0.1593</v>
      </c>
      <c r="AA82" s="18"/>
      <c r="AB82" s="18"/>
      <c r="AC82" s="18"/>
      <c r="AD82" s="18">
        <v>0.36385699999999999</v>
      </c>
      <c r="AE82" s="20"/>
    </row>
    <row r="83" spans="1:31" x14ac:dyDescent="0.2">
      <c r="A83" s="11" t="s">
        <v>312</v>
      </c>
      <c r="B83">
        <v>10</v>
      </c>
      <c r="C83">
        <v>4517497</v>
      </c>
      <c r="D83" t="s">
        <v>313</v>
      </c>
      <c r="E83" s="12" t="s">
        <v>314</v>
      </c>
      <c r="F83" t="s">
        <v>42</v>
      </c>
      <c r="G83" t="s">
        <v>36</v>
      </c>
      <c r="H83" t="s">
        <v>66</v>
      </c>
      <c r="I83" s="13">
        <v>5.1664703348934003E-7</v>
      </c>
      <c r="J83" s="14">
        <v>1.08</v>
      </c>
      <c r="K83" s="14">
        <v>1.048</v>
      </c>
      <c r="L83" s="14">
        <v>1.1120000000000001</v>
      </c>
      <c r="M83" t="s">
        <v>315</v>
      </c>
      <c r="N83" s="13">
        <v>7.7310000000000795E-2</v>
      </c>
      <c r="Q83" s="13">
        <v>1.3410000000000001E-4</v>
      </c>
      <c r="R83" s="13">
        <v>6.7089999999997397E-4</v>
      </c>
      <c r="W83" s="13">
        <v>2.898E-3</v>
      </c>
      <c r="Z83" s="13">
        <v>5.78799999999998E-2</v>
      </c>
      <c r="AA83" s="13">
        <v>3.4340000000000798E-3</v>
      </c>
      <c r="AE83" s="15"/>
    </row>
    <row r="84" spans="1:31" s="10" customFormat="1" x14ac:dyDescent="0.2">
      <c r="A84" s="16" t="s">
        <v>316</v>
      </c>
      <c r="B84" s="10">
        <v>10</v>
      </c>
      <c r="C84" s="10">
        <v>21822856</v>
      </c>
      <c r="D84" s="10" t="s">
        <v>317</v>
      </c>
      <c r="E84" s="17" t="s">
        <v>318</v>
      </c>
      <c r="F84" s="10" t="s">
        <v>104</v>
      </c>
      <c r="G84" s="10" t="s">
        <v>48</v>
      </c>
      <c r="H84" s="10" t="s">
        <v>66</v>
      </c>
      <c r="I84" s="18">
        <v>3.36041917563056E-13</v>
      </c>
      <c r="J84" s="19">
        <v>0.92200000000000004</v>
      </c>
      <c r="K84" s="19">
        <v>0.90200000000000002</v>
      </c>
      <c r="L84" s="19">
        <v>0.94199999999999995</v>
      </c>
      <c r="M84" s="10" t="s">
        <v>319</v>
      </c>
      <c r="N84" s="18"/>
      <c r="O84" s="18">
        <v>2.6249999999990699E-13</v>
      </c>
      <c r="P84" s="18"/>
      <c r="Q84" s="18"/>
      <c r="R84" s="18">
        <v>6.692E-3</v>
      </c>
      <c r="S84" s="18"/>
      <c r="T84" s="18">
        <v>0.128</v>
      </c>
      <c r="U84" s="18"/>
      <c r="V84" s="18">
        <v>0.17319999999999999</v>
      </c>
      <c r="W84" s="18"/>
      <c r="X84" s="18"/>
      <c r="Y84" s="18"/>
      <c r="Z84" s="18">
        <v>2.3240000000000001E-3</v>
      </c>
      <c r="AA84" s="18">
        <v>0.16139999999999999</v>
      </c>
      <c r="AB84" s="18"/>
      <c r="AC84" s="18"/>
      <c r="AD84" s="18"/>
      <c r="AE84" s="20">
        <v>0.309</v>
      </c>
    </row>
    <row r="85" spans="1:31" x14ac:dyDescent="0.2">
      <c r="A85" s="11" t="s">
        <v>320</v>
      </c>
      <c r="B85">
        <v>10</v>
      </c>
      <c r="C85">
        <v>22035324</v>
      </c>
      <c r="D85" t="s">
        <v>317</v>
      </c>
      <c r="E85" s="12" t="s">
        <v>318</v>
      </c>
      <c r="F85" t="s">
        <v>42</v>
      </c>
      <c r="G85" t="s">
        <v>36</v>
      </c>
      <c r="H85" t="s">
        <v>37</v>
      </c>
      <c r="I85" s="13">
        <v>2.6858150019845498E-7</v>
      </c>
      <c r="J85" s="14">
        <v>0.83299999999999996</v>
      </c>
      <c r="K85" s="14">
        <v>0.77600000000000002</v>
      </c>
      <c r="L85" s="14">
        <v>0.89300000000000002</v>
      </c>
      <c r="M85" t="s">
        <v>321</v>
      </c>
      <c r="O85" s="13">
        <v>3.0809999999998498E-7</v>
      </c>
      <c r="P85" s="13">
        <v>2.3310000000000101E-3</v>
      </c>
      <c r="S85" s="13">
        <v>0.49930000000000002</v>
      </c>
      <c r="U85" s="13">
        <v>0.190300000000002</v>
      </c>
      <c r="W85" s="13">
        <v>1.46999999999998E-2</v>
      </c>
      <c r="Y85" s="13">
        <v>7.3169999999999694E-2</v>
      </c>
      <c r="AA85" s="13">
        <v>0.133799999999999</v>
      </c>
      <c r="AE85" s="15"/>
    </row>
    <row r="86" spans="1:31" s="10" customFormat="1" x14ac:dyDescent="0.2">
      <c r="A86" s="16" t="s">
        <v>322</v>
      </c>
      <c r="B86" s="10">
        <v>10</v>
      </c>
      <c r="C86" s="10">
        <v>51558125</v>
      </c>
      <c r="D86" s="10" t="s">
        <v>323</v>
      </c>
      <c r="E86" s="17" t="s">
        <v>324</v>
      </c>
      <c r="F86" s="10" t="s">
        <v>47</v>
      </c>
      <c r="G86" s="10" t="s">
        <v>36</v>
      </c>
      <c r="H86" s="10" t="s">
        <v>37</v>
      </c>
      <c r="I86" s="18">
        <v>3.5609442552918801E-9</v>
      </c>
      <c r="J86" s="19">
        <v>0.90100000000000002</v>
      </c>
      <c r="K86" s="19">
        <v>0.871</v>
      </c>
      <c r="L86" s="19">
        <v>0.93300000000000005</v>
      </c>
      <c r="M86" s="10" t="s">
        <v>231</v>
      </c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>
        <v>1.5859999999998401E-11</v>
      </c>
      <c r="AC86" s="18"/>
      <c r="AD86" s="18"/>
      <c r="AE86" s="20">
        <v>1.8879999999999899E-3</v>
      </c>
    </row>
    <row r="87" spans="1:31" s="10" customFormat="1" x14ac:dyDescent="0.2">
      <c r="A87" s="16" t="s">
        <v>325</v>
      </c>
      <c r="B87" s="10">
        <v>10</v>
      </c>
      <c r="C87" s="10">
        <v>64288082</v>
      </c>
      <c r="D87" s="10" t="s">
        <v>326</v>
      </c>
      <c r="E87" s="17" t="s">
        <v>327</v>
      </c>
      <c r="F87" s="10" t="s">
        <v>47</v>
      </c>
      <c r="G87" s="10" t="s">
        <v>37</v>
      </c>
      <c r="H87" s="10" t="s">
        <v>66</v>
      </c>
      <c r="I87" s="18">
        <v>1.43809718468364E-8</v>
      </c>
      <c r="J87" s="19">
        <v>1.117</v>
      </c>
      <c r="K87" s="19">
        <v>1.075</v>
      </c>
      <c r="L87" s="19">
        <v>1.161</v>
      </c>
      <c r="M87" s="10" t="s">
        <v>328</v>
      </c>
      <c r="N87" s="18"/>
      <c r="O87" s="18">
        <v>4.5350000000011103E-12</v>
      </c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>
        <v>0.12621400000000099</v>
      </c>
      <c r="AE87" s="20">
        <v>0.37759999999999999</v>
      </c>
    </row>
    <row r="88" spans="1:31" s="10" customFormat="1" x14ac:dyDescent="0.2">
      <c r="A88" s="16" t="s">
        <v>329</v>
      </c>
      <c r="B88" s="10">
        <v>10</v>
      </c>
      <c r="C88" s="10">
        <v>105682296</v>
      </c>
      <c r="D88" s="10" t="s">
        <v>330</v>
      </c>
      <c r="E88" s="17" t="s">
        <v>331</v>
      </c>
      <c r="F88" s="10" t="s">
        <v>42</v>
      </c>
      <c r="G88" s="10" t="s">
        <v>37</v>
      </c>
      <c r="H88" s="10" t="s">
        <v>36</v>
      </c>
      <c r="I88" s="18">
        <v>2.2680323028091901E-17</v>
      </c>
      <c r="J88" s="19">
        <v>0.89400000000000002</v>
      </c>
      <c r="K88" s="19">
        <v>0.871</v>
      </c>
      <c r="L88" s="19">
        <v>0.91700000000000004</v>
      </c>
      <c r="M88" s="10" t="s">
        <v>332</v>
      </c>
      <c r="N88" s="18"/>
      <c r="O88" s="18"/>
      <c r="P88" s="18"/>
      <c r="Q88" s="18"/>
      <c r="R88" s="18">
        <v>3.1570000000000001E-2</v>
      </c>
      <c r="S88" s="18"/>
      <c r="T88" s="18">
        <v>2.9219999999999299E-3</v>
      </c>
      <c r="U88" s="18">
        <v>4.1119999999999497E-2</v>
      </c>
      <c r="V88" s="18"/>
      <c r="W88" s="18">
        <v>6.2120000000043701E-14</v>
      </c>
      <c r="X88" s="18"/>
      <c r="Y88" s="18">
        <v>4.0449999999999002E-3</v>
      </c>
      <c r="Z88" s="18">
        <v>1.4429999999999801E-2</v>
      </c>
      <c r="AA88" s="18"/>
      <c r="AB88" s="18">
        <v>1.7149999999999898E-5</v>
      </c>
      <c r="AC88" s="18"/>
      <c r="AD88" s="18"/>
      <c r="AE88" s="20">
        <v>0.14810000000000101</v>
      </c>
    </row>
    <row r="89" spans="1:31" x14ac:dyDescent="0.2">
      <c r="A89" s="11" t="s">
        <v>333</v>
      </c>
      <c r="B89">
        <v>10</v>
      </c>
      <c r="C89">
        <v>123318185</v>
      </c>
      <c r="D89" t="s">
        <v>334</v>
      </c>
      <c r="E89" s="12" t="s">
        <v>335</v>
      </c>
      <c r="F89" t="s">
        <v>47</v>
      </c>
      <c r="G89" t="s">
        <v>48</v>
      </c>
      <c r="H89" t="s">
        <v>66</v>
      </c>
      <c r="I89" s="13">
        <v>7.26775544903299E-7</v>
      </c>
      <c r="J89" s="14">
        <v>0.95399999999999996</v>
      </c>
      <c r="K89" s="14">
        <v>0.93600000000000005</v>
      </c>
      <c r="L89" s="14">
        <v>0.97199999999999998</v>
      </c>
      <c r="M89" t="s">
        <v>336</v>
      </c>
      <c r="O89" s="13">
        <v>9.5930000000005301E-7</v>
      </c>
      <c r="P89" s="13">
        <v>1.4690000000000101E-2</v>
      </c>
      <c r="T89" s="13">
        <v>0.308500000000001</v>
      </c>
      <c r="U89" s="13">
        <v>0.18959999999999999</v>
      </c>
      <c r="V89" s="13">
        <v>0.54679999999999995</v>
      </c>
      <c r="W89" s="13">
        <v>3.55000000000007E-3</v>
      </c>
      <c r="Y89" s="13">
        <v>0.20619999999999999</v>
      </c>
      <c r="AA89" s="13">
        <v>0.377000000000001</v>
      </c>
      <c r="AD89" s="13">
        <v>0.53652299999999997</v>
      </c>
      <c r="AE89" s="15">
        <v>0.15140000000000001</v>
      </c>
    </row>
    <row r="90" spans="1:31" s="10" customFormat="1" x14ac:dyDescent="0.2">
      <c r="A90" s="16" t="s">
        <v>337</v>
      </c>
      <c r="B90" s="10">
        <v>10</v>
      </c>
      <c r="C90" s="10">
        <v>123342707</v>
      </c>
      <c r="D90" s="10" t="s">
        <v>334</v>
      </c>
      <c r="E90" s="17" t="s">
        <v>335</v>
      </c>
      <c r="F90" s="10" t="s">
        <v>47</v>
      </c>
      <c r="G90" s="10" t="s">
        <v>66</v>
      </c>
      <c r="H90" s="10" t="s">
        <v>48</v>
      </c>
      <c r="I90" s="18">
        <v>1.91890907536929E-11</v>
      </c>
      <c r="J90" s="19">
        <v>0.81299999999999994</v>
      </c>
      <c r="K90" s="19">
        <v>0.76600000000000001</v>
      </c>
      <c r="L90" s="19">
        <v>0.86399999999999999</v>
      </c>
      <c r="M90" s="10" t="s">
        <v>338</v>
      </c>
      <c r="N90" s="18"/>
      <c r="O90" s="18">
        <v>2.0200000000002801E-15</v>
      </c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>
        <v>0.17959999999999901</v>
      </c>
      <c r="AA90" s="18"/>
      <c r="AB90" s="18"/>
      <c r="AC90" s="18"/>
      <c r="AD90" s="18"/>
      <c r="AE90" s="20">
        <v>0.25690000000000102</v>
      </c>
    </row>
    <row r="91" spans="1:31" x14ac:dyDescent="0.2">
      <c r="A91" s="11" t="s">
        <v>339</v>
      </c>
      <c r="B91">
        <v>10</v>
      </c>
      <c r="C91">
        <v>123443741</v>
      </c>
      <c r="D91" t="s">
        <v>334</v>
      </c>
      <c r="E91" s="12" t="s">
        <v>340</v>
      </c>
      <c r="F91" t="s">
        <v>42</v>
      </c>
      <c r="G91" t="s">
        <v>66</v>
      </c>
      <c r="H91" t="s">
        <v>37</v>
      </c>
      <c r="I91" s="13">
        <v>5.7995734440435904E-7</v>
      </c>
      <c r="J91" s="14">
        <v>1.095</v>
      </c>
      <c r="K91" s="14">
        <v>1.0569999999999999</v>
      </c>
      <c r="L91" s="14">
        <v>1.1339999999999999</v>
      </c>
      <c r="M91" t="s">
        <v>341</v>
      </c>
      <c r="O91" s="13">
        <v>3.4370000000003801E-10</v>
      </c>
      <c r="AA91" s="13">
        <v>0.17510000000000001</v>
      </c>
      <c r="AE91" s="15">
        <v>0.20029999999999901</v>
      </c>
    </row>
    <row r="92" spans="1:31" x14ac:dyDescent="0.2">
      <c r="A92" s="11" t="s">
        <v>342</v>
      </c>
      <c r="B92">
        <v>11</v>
      </c>
      <c r="C92">
        <v>68923597</v>
      </c>
      <c r="D92" t="s">
        <v>343</v>
      </c>
      <c r="E92" s="12" t="s">
        <v>344</v>
      </c>
      <c r="F92" t="s">
        <v>61</v>
      </c>
      <c r="G92" t="s">
        <v>36</v>
      </c>
      <c r="H92" t="s">
        <v>37</v>
      </c>
      <c r="I92" s="13">
        <v>2.0703397520541601E-7</v>
      </c>
      <c r="J92" s="14">
        <v>1.097</v>
      </c>
      <c r="K92" s="14">
        <v>1.06</v>
      </c>
      <c r="L92" s="14">
        <v>1.137</v>
      </c>
      <c r="M92" t="s">
        <v>227</v>
      </c>
      <c r="V92" s="13">
        <v>0.17630000000000001</v>
      </c>
      <c r="AB92" s="13">
        <v>4.4219999999997302E-11</v>
      </c>
      <c r="AE92" s="15"/>
    </row>
    <row r="93" spans="1:31" s="10" customFormat="1" x14ac:dyDescent="0.2">
      <c r="A93" s="16" t="s">
        <v>345</v>
      </c>
      <c r="B93" s="10">
        <v>11</v>
      </c>
      <c r="C93" s="10">
        <v>68981359</v>
      </c>
      <c r="D93" s="10" t="s">
        <v>343</v>
      </c>
      <c r="E93" s="17" t="s">
        <v>346</v>
      </c>
      <c r="F93" s="10" t="s">
        <v>42</v>
      </c>
      <c r="G93" s="10" t="s">
        <v>48</v>
      </c>
      <c r="H93" s="10" t="s">
        <v>66</v>
      </c>
      <c r="I93" s="18">
        <v>9.3017100026362003E-33</v>
      </c>
      <c r="J93" s="19">
        <v>0.8</v>
      </c>
      <c r="K93" s="19">
        <v>0.77100000000000002</v>
      </c>
      <c r="L93" s="19">
        <v>0.83</v>
      </c>
      <c r="M93" s="10" t="s">
        <v>216</v>
      </c>
      <c r="N93" s="18"/>
      <c r="O93" s="18"/>
      <c r="P93" s="18"/>
      <c r="Q93" s="18"/>
      <c r="R93" s="18"/>
      <c r="S93" s="18">
        <v>8.4990000000002598E-3</v>
      </c>
      <c r="T93" s="18"/>
      <c r="U93" s="18"/>
      <c r="V93" s="18"/>
      <c r="W93" s="18"/>
      <c r="X93" s="18"/>
      <c r="Y93" s="18"/>
      <c r="Z93" s="18"/>
      <c r="AA93" s="18"/>
      <c r="AB93" s="18">
        <v>9.7659999999978807E-37</v>
      </c>
      <c r="AC93" s="18"/>
      <c r="AD93" s="18"/>
      <c r="AE93" s="20"/>
    </row>
    <row r="94" spans="1:31" x14ac:dyDescent="0.2">
      <c r="A94" s="11" t="s">
        <v>347</v>
      </c>
      <c r="B94">
        <v>11</v>
      </c>
      <c r="C94">
        <v>69036597</v>
      </c>
      <c r="D94" t="s">
        <v>343</v>
      </c>
      <c r="E94" s="12" t="s">
        <v>348</v>
      </c>
      <c r="F94" t="s">
        <v>42</v>
      </c>
      <c r="G94" t="s">
        <v>66</v>
      </c>
      <c r="H94" t="s">
        <v>48</v>
      </c>
      <c r="I94" s="13">
        <v>8.1114489055183503E-7</v>
      </c>
      <c r="J94" s="14">
        <v>0.81200000000000006</v>
      </c>
      <c r="K94" s="14">
        <v>0.748</v>
      </c>
      <c r="L94" s="14">
        <v>0.88200000000000001</v>
      </c>
      <c r="M94" t="s">
        <v>349</v>
      </c>
      <c r="P94" s="13">
        <v>1.24E-2</v>
      </c>
      <c r="S94" s="13">
        <v>2.862E-2</v>
      </c>
      <c r="V94" s="13">
        <v>0.18290000000000101</v>
      </c>
      <c r="X94" s="13">
        <v>1.0160000000000001E-2</v>
      </c>
      <c r="AA94" s="13">
        <v>0.37370000000000198</v>
      </c>
      <c r="AB94" s="13">
        <v>7.1049999999998E-7</v>
      </c>
      <c r="AE94" s="15"/>
    </row>
    <row r="95" spans="1:31" s="10" customFormat="1" x14ac:dyDescent="0.2">
      <c r="A95" s="16" t="s">
        <v>350</v>
      </c>
      <c r="B95" s="10">
        <v>11</v>
      </c>
      <c r="C95" s="10">
        <v>69331642</v>
      </c>
      <c r="D95" s="10" t="s">
        <v>343</v>
      </c>
      <c r="E95" s="17" t="s">
        <v>351</v>
      </c>
      <c r="F95" s="10" t="s">
        <v>42</v>
      </c>
      <c r="G95" s="10" t="s">
        <v>48</v>
      </c>
      <c r="H95" s="10" t="s">
        <v>36</v>
      </c>
      <c r="I95" s="18">
        <v>4.3747270147220103E-30</v>
      </c>
      <c r="J95" s="19">
        <v>0.82099999999999995</v>
      </c>
      <c r="K95" s="19">
        <v>0.79400000000000004</v>
      </c>
      <c r="L95" s="19">
        <v>0.84899999999999998</v>
      </c>
      <c r="M95" s="10" t="s">
        <v>150</v>
      </c>
      <c r="N95" s="18"/>
      <c r="O95" s="18">
        <v>1.0619999999995E-34</v>
      </c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20">
        <v>0.10979999999999999</v>
      </c>
    </row>
    <row r="96" spans="1:31" x14ac:dyDescent="0.2">
      <c r="A96" s="11" t="s">
        <v>352</v>
      </c>
      <c r="B96">
        <v>11</v>
      </c>
      <c r="C96">
        <v>69462856</v>
      </c>
      <c r="D96" t="s">
        <v>343</v>
      </c>
      <c r="E96" s="12" t="s">
        <v>353</v>
      </c>
      <c r="F96" t="s">
        <v>162</v>
      </c>
      <c r="G96" t="s">
        <v>37</v>
      </c>
      <c r="H96" t="s">
        <v>36</v>
      </c>
      <c r="I96" s="13">
        <v>7.3600430539518902E-8</v>
      </c>
      <c r="J96" s="14">
        <v>0.79900000000000004</v>
      </c>
      <c r="K96" s="14">
        <v>0.73599999999999999</v>
      </c>
      <c r="L96" s="14">
        <v>0.86699999999999999</v>
      </c>
      <c r="M96" t="s">
        <v>354</v>
      </c>
      <c r="R96" s="13">
        <v>9.0069999999999005E-3</v>
      </c>
      <c r="X96" s="13">
        <v>7.6629999999999698E-2</v>
      </c>
      <c r="Z96" s="13">
        <v>6.34300000000005E-3</v>
      </c>
      <c r="AA96" s="13">
        <v>0.30669999999999997</v>
      </c>
      <c r="AB96" s="13">
        <v>2.8580000000000898E-8</v>
      </c>
      <c r="AE96" s="15"/>
    </row>
    <row r="97" spans="1:31" s="10" customFormat="1" x14ac:dyDescent="0.2">
      <c r="A97" s="16" t="s">
        <v>355</v>
      </c>
      <c r="B97" s="10">
        <v>11</v>
      </c>
      <c r="C97" s="10">
        <v>89017961</v>
      </c>
      <c r="D97" s="10" t="s">
        <v>356</v>
      </c>
      <c r="E97" s="17" t="s">
        <v>357</v>
      </c>
      <c r="F97" s="10" t="s">
        <v>177</v>
      </c>
      <c r="G97" s="10" t="s">
        <v>66</v>
      </c>
      <c r="H97" s="10" t="s">
        <v>48</v>
      </c>
      <c r="I97" s="18">
        <v>4.19899645873408E-16</v>
      </c>
      <c r="J97" s="19">
        <v>0.84799999999999998</v>
      </c>
      <c r="K97" s="19">
        <v>0.81499999999999995</v>
      </c>
      <c r="L97" s="19">
        <v>0.88200000000000001</v>
      </c>
      <c r="M97" s="10" t="s">
        <v>358</v>
      </c>
      <c r="N97" s="18"/>
      <c r="O97" s="18"/>
      <c r="P97" s="18"/>
      <c r="Q97" s="18"/>
      <c r="R97" s="18"/>
      <c r="S97" s="18"/>
      <c r="T97" s="18"/>
      <c r="U97" s="18"/>
      <c r="V97" s="18"/>
      <c r="W97" s="18">
        <v>4.7709999999984299E-19</v>
      </c>
      <c r="X97" s="18"/>
      <c r="Y97" s="18"/>
      <c r="Z97" s="18"/>
      <c r="AA97" s="18">
        <v>7.1499999999999498E-3</v>
      </c>
      <c r="AB97" s="18"/>
      <c r="AC97" s="18"/>
      <c r="AD97" s="18"/>
      <c r="AE97" s="20"/>
    </row>
    <row r="98" spans="1:31" x14ac:dyDescent="0.2">
      <c r="A98" s="11" t="s">
        <v>359</v>
      </c>
      <c r="B98">
        <v>12</v>
      </c>
      <c r="C98">
        <v>28132512</v>
      </c>
      <c r="D98" t="s">
        <v>360</v>
      </c>
      <c r="E98" s="12" t="s">
        <v>361</v>
      </c>
      <c r="F98" t="s">
        <v>42</v>
      </c>
      <c r="G98" t="s">
        <v>48</v>
      </c>
      <c r="H98" t="s">
        <v>66</v>
      </c>
      <c r="I98" s="13">
        <v>4.0398458223876101E-7</v>
      </c>
      <c r="J98" s="14">
        <v>1.0780000000000001</v>
      </c>
      <c r="K98" s="14">
        <v>1.0469999999999999</v>
      </c>
      <c r="L98" s="14">
        <v>1.1100000000000001</v>
      </c>
      <c r="M98" t="s">
        <v>362</v>
      </c>
      <c r="O98" s="13">
        <v>5.8609999999994997E-8</v>
      </c>
      <c r="S98" s="13">
        <v>0.37830000000000003</v>
      </c>
      <c r="X98" s="13">
        <v>2.60299999999999E-2</v>
      </c>
      <c r="Y98" s="13">
        <v>6.23199999999988E-3</v>
      </c>
      <c r="AD98" s="13">
        <v>0.31037900000000002</v>
      </c>
      <c r="AE98" s="15">
        <v>9.8279999999999298E-2</v>
      </c>
    </row>
    <row r="99" spans="1:31" s="10" customFormat="1" x14ac:dyDescent="0.2">
      <c r="A99" s="16" t="s">
        <v>363</v>
      </c>
      <c r="B99" s="10">
        <v>12</v>
      </c>
      <c r="C99" s="10">
        <v>28174817</v>
      </c>
      <c r="D99" s="10" t="s">
        <v>360</v>
      </c>
      <c r="E99" s="17" t="s">
        <v>361</v>
      </c>
      <c r="F99" s="10" t="s">
        <v>42</v>
      </c>
      <c r="G99" s="10" t="s">
        <v>37</v>
      </c>
      <c r="H99" s="10" t="s">
        <v>36</v>
      </c>
      <c r="I99" s="18">
        <v>7.7295126415172694E-12</v>
      </c>
      <c r="J99" s="19">
        <v>1.107</v>
      </c>
      <c r="K99" s="19">
        <v>1.075</v>
      </c>
      <c r="L99" s="19">
        <v>1.1399999999999999</v>
      </c>
      <c r="M99" s="10" t="s">
        <v>364</v>
      </c>
      <c r="N99" s="18"/>
      <c r="O99" s="18">
        <v>4.7169999999985902E-15</v>
      </c>
      <c r="P99" s="18"/>
      <c r="Q99" s="18"/>
      <c r="R99" s="18"/>
      <c r="S99" s="18"/>
      <c r="T99" s="18"/>
      <c r="U99" s="18"/>
      <c r="V99" s="18">
        <v>5.9040000000000398E-2</v>
      </c>
      <c r="W99" s="18"/>
      <c r="X99" s="18"/>
      <c r="Y99" s="18">
        <v>0.17979999999999899</v>
      </c>
      <c r="Z99" s="18"/>
      <c r="AA99" s="18"/>
      <c r="AB99" s="18"/>
      <c r="AC99" s="18"/>
      <c r="AD99" s="18">
        <v>0.31339699999999898</v>
      </c>
      <c r="AE99" s="20"/>
    </row>
    <row r="100" spans="1:31" s="10" customFormat="1" x14ac:dyDescent="0.2">
      <c r="A100" s="16" t="s">
        <v>365</v>
      </c>
      <c r="B100" s="10">
        <v>12</v>
      </c>
      <c r="C100" s="10">
        <v>96037389</v>
      </c>
      <c r="D100" s="10" t="s">
        <v>366</v>
      </c>
      <c r="E100" s="17" t="s">
        <v>367</v>
      </c>
      <c r="F100" s="10" t="s">
        <v>42</v>
      </c>
      <c r="G100" s="10" t="s">
        <v>37</v>
      </c>
      <c r="H100" s="10" t="s">
        <v>66</v>
      </c>
      <c r="I100" s="18">
        <v>4.5058483040188199E-12</v>
      </c>
      <c r="J100" s="19">
        <v>1.091</v>
      </c>
      <c r="K100" s="19">
        <v>1.0649999999999999</v>
      </c>
      <c r="L100" s="19">
        <v>1.119</v>
      </c>
      <c r="M100" s="10" t="s">
        <v>368</v>
      </c>
      <c r="N100" s="18"/>
      <c r="O100" s="18">
        <v>4.1429999999988798E-14</v>
      </c>
      <c r="P100" s="18"/>
      <c r="Q100" s="18"/>
      <c r="R100" s="18"/>
      <c r="S100" s="18"/>
      <c r="T100" s="18"/>
      <c r="U100" s="18"/>
      <c r="V100" s="18">
        <v>0.16789999999999999</v>
      </c>
      <c r="W100" s="18"/>
      <c r="X100" s="18"/>
      <c r="Y100" s="18"/>
      <c r="Z100" s="18"/>
      <c r="AA100" s="18"/>
      <c r="AB100" s="18"/>
      <c r="AC100" s="18"/>
      <c r="AD100" s="18">
        <v>0.133996000000001</v>
      </c>
      <c r="AE100" s="20">
        <v>4.1079999999999303E-3</v>
      </c>
    </row>
    <row r="101" spans="1:31" s="10" customFormat="1" x14ac:dyDescent="0.2">
      <c r="A101" s="16" t="s">
        <v>369</v>
      </c>
      <c r="B101" s="10">
        <v>12</v>
      </c>
      <c r="C101" s="10">
        <v>115814865</v>
      </c>
      <c r="D101" s="10" t="s">
        <v>370</v>
      </c>
      <c r="E101" s="17" t="s">
        <v>371</v>
      </c>
      <c r="F101" s="10" t="s">
        <v>42</v>
      </c>
      <c r="G101" s="10" t="s">
        <v>37</v>
      </c>
      <c r="H101" s="10" t="s">
        <v>36</v>
      </c>
      <c r="I101" s="18">
        <v>5.3774480104461203E-9</v>
      </c>
      <c r="J101" s="19">
        <v>1.0840000000000001</v>
      </c>
      <c r="K101" s="19">
        <v>1.0549999999999999</v>
      </c>
      <c r="L101" s="19">
        <v>1.113</v>
      </c>
      <c r="M101" s="10" t="s">
        <v>372</v>
      </c>
      <c r="N101" s="18"/>
      <c r="O101" s="18">
        <v>7.4829999999987394E-12</v>
      </c>
      <c r="P101" s="18"/>
      <c r="Q101" s="18"/>
      <c r="R101" s="18"/>
      <c r="S101" s="18">
        <v>7.0419999999999594E-2</v>
      </c>
      <c r="T101" s="18"/>
      <c r="U101" s="18"/>
      <c r="V101" s="18"/>
      <c r="W101" s="18"/>
      <c r="X101" s="18"/>
      <c r="Y101" s="18"/>
      <c r="Z101" s="18"/>
      <c r="AA101" s="18">
        <v>8.9630000000000598E-2</v>
      </c>
      <c r="AB101" s="18"/>
      <c r="AC101" s="18"/>
      <c r="AD101" s="18"/>
      <c r="AE101" s="20"/>
    </row>
    <row r="102" spans="1:31" x14ac:dyDescent="0.2">
      <c r="A102" s="11" t="s">
        <v>373</v>
      </c>
      <c r="B102">
        <v>14</v>
      </c>
      <c r="C102">
        <v>56233561</v>
      </c>
      <c r="D102" t="s">
        <v>374</v>
      </c>
      <c r="E102" s="12" t="s">
        <v>375</v>
      </c>
      <c r="F102" t="s">
        <v>61</v>
      </c>
      <c r="G102" t="s">
        <v>66</v>
      </c>
      <c r="H102" t="s">
        <v>48</v>
      </c>
      <c r="I102" s="13">
        <v>5.4143648859426103E-8</v>
      </c>
      <c r="J102" s="14">
        <v>0.878</v>
      </c>
      <c r="K102" s="14">
        <v>0.83799999999999997</v>
      </c>
      <c r="L102" s="14">
        <v>0.92</v>
      </c>
      <c r="M102" t="s">
        <v>376</v>
      </c>
      <c r="S102" s="13">
        <v>3.61899999999993E-3</v>
      </c>
      <c r="T102" s="13">
        <v>8.5829999999998004E-4</v>
      </c>
      <c r="AC102" s="13">
        <v>5.4360000000000997E-5</v>
      </c>
      <c r="AD102" s="13">
        <v>0.205071</v>
      </c>
      <c r="AE102" s="15">
        <v>2.54400000000009E-4</v>
      </c>
    </row>
    <row r="103" spans="1:31" x14ac:dyDescent="0.2">
      <c r="A103" s="11" t="s">
        <v>377</v>
      </c>
      <c r="B103">
        <v>14</v>
      </c>
      <c r="C103">
        <v>68979835</v>
      </c>
      <c r="D103" t="s">
        <v>378</v>
      </c>
      <c r="E103" s="12" t="s">
        <v>379</v>
      </c>
      <c r="F103" t="s">
        <v>47</v>
      </c>
      <c r="G103" t="s">
        <v>36</v>
      </c>
      <c r="H103" t="s">
        <v>37</v>
      </c>
      <c r="I103" s="13">
        <v>5.1916601907091398E-8</v>
      </c>
      <c r="J103" s="14">
        <v>1.0840000000000001</v>
      </c>
      <c r="K103" s="14">
        <v>1.0529999999999999</v>
      </c>
      <c r="L103" s="14">
        <v>1.1160000000000001</v>
      </c>
      <c r="M103" t="s">
        <v>380</v>
      </c>
      <c r="O103" s="13">
        <v>4.4490000000004E-11</v>
      </c>
      <c r="T103" s="13">
        <v>6.4549999999999996E-2</v>
      </c>
      <c r="AD103" s="13">
        <v>0.48480800000000002</v>
      </c>
      <c r="AE103" s="15">
        <v>0.24540000000000001</v>
      </c>
    </row>
    <row r="104" spans="1:31" s="10" customFormat="1" x14ac:dyDescent="0.2">
      <c r="A104" s="16" t="s">
        <v>381</v>
      </c>
      <c r="B104" s="10">
        <v>15</v>
      </c>
      <c r="C104" s="10">
        <v>33001734</v>
      </c>
      <c r="D104" s="10" t="s">
        <v>382</v>
      </c>
      <c r="E104" s="17" t="s">
        <v>383</v>
      </c>
      <c r="F104" s="10" t="s">
        <v>42</v>
      </c>
      <c r="G104" s="10" t="s">
        <v>66</v>
      </c>
      <c r="H104" s="10" t="s">
        <v>37</v>
      </c>
      <c r="I104" s="18">
        <v>4.7441391935645501E-8</v>
      </c>
      <c r="J104" s="19">
        <v>0.85899999999999999</v>
      </c>
      <c r="K104" s="19">
        <v>0.81399999999999995</v>
      </c>
      <c r="L104" s="19">
        <v>0.90700000000000003</v>
      </c>
      <c r="M104" s="10" t="s">
        <v>384</v>
      </c>
      <c r="N104" s="18"/>
      <c r="O104" s="18"/>
      <c r="P104" s="18"/>
      <c r="Q104" s="18">
        <v>1.5970000000000201E-5</v>
      </c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>
        <v>1.17999999999995E-8</v>
      </c>
      <c r="AD104" s="18">
        <v>0.15265599999999899</v>
      </c>
      <c r="AE104" s="20"/>
    </row>
    <row r="105" spans="1:31" x14ac:dyDescent="0.2">
      <c r="A105" s="11" t="s">
        <v>385</v>
      </c>
      <c r="B105">
        <v>16</v>
      </c>
      <c r="C105">
        <v>52530763</v>
      </c>
      <c r="D105" t="s">
        <v>386</v>
      </c>
      <c r="E105" s="12" t="s">
        <v>387</v>
      </c>
      <c r="F105" t="s">
        <v>47</v>
      </c>
      <c r="G105" t="s">
        <v>66</v>
      </c>
      <c r="H105" t="s">
        <v>48</v>
      </c>
      <c r="I105" s="13">
        <v>6.0321185576663006E-8</v>
      </c>
      <c r="J105" s="14">
        <v>1.0680000000000001</v>
      </c>
      <c r="K105" s="14">
        <v>1.0429999999999999</v>
      </c>
      <c r="L105" s="14">
        <v>1.0940000000000001</v>
      </c>
      <c r="M105" t="s">
        <v>388</v>
      </c>
      <c r="O105" s="13">
        <v>1.8759999999998299E-11</v>
      </c>
      <c r="Q105" s="13">
        <v>5.457E-2</v>
      </c>
      <c r="R105" s="13">
        <v>0.1678</v>
      </c>
      <c r="AE105" s="15"/>
    </row>
    <row r="106" spans="1:31" s="10" customFormat="1" x14ac:dyDescent="0.2">
      <c r="A106" s="16" t="s">
        <v>389</v>
      </c>
      <c r="B106" s="10">
        <v>16</v>
      </c>
      <c r="C106" s="10">
        <v>52624446</v>
      </c>
      <c r="D106" s="10" t="s">
        <v>390</v>
      </c>
      <c r="E106" s="17" t="s">
        <v>391</v>
      </c>
      <c r="F106" s="10" t="s">
        <v>61</v>
      </c>
      <c r="G106" s="10" t="s">
        <v>48</v>
      </c>
      <c r="H106" s="10" t="s">
        <v>37</v>
      </c>
      <c r="I106" s="18">
        <v>1.30340959853443E-9</v>
      </c>
      <c r="J106" s="19">
        <v>1.113</v>
      </c>
      <c r="K106" s="19">
        <v>1.075</v>
      </c>
      <c r="L106" s="19">
        <v>1.1519999999999999</v>
      </c>
      <c r="M106" s="10" t="s">
        <v>392</v>
      </c>
      <c r="N106" s="18"/>
      <c r="O106" s="18">
        <v>2.1510000000048199E-13</v>
      </c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>
        <v>0.192828</v>
      </c>
      <c r="AE106" s="20"/>
    </row>
    <row r="107" spans="1:31" s="10" customFormat="1" x14ac:dyDescent="0.2">
      <c r="A107" s="16" t="s">
        <v>393</v>
      </c>
      <c r="B107" s="10">
        <v>16</v>
      </c>
      <c r="C107" s="10">
        <v>53810686</v>
      </c>
      <c r="D107" s="10" t="s">
        <v>390</v>
      </c>
      <c r="E107" s="17" t="s">
        <v>394</v>
      </c>
      <c r="F107" s="10" t="s">
        <v>47</v>
      </c>
      <c r="G107" s="10" t="s">
        <v>36</v>
      </c>
      <c r="H107" s="10" t="s">
        <v>37</v>
      </c>
      <c r="I107" s="18">
        <v>4.6183008917910403E-11</v>
      </c>
      <c r="J107" s="19">
        <v>1.089</v>
      </c>
      <c r="K107" s="19">
        <v>1.0609999999999999</v>
      </c>
      <c r="L107" s="19">
        <v>1.1160000000000001</v>
      </c>
      <c r="M107" s="10" t="s">
        <v>395</v>
      </c>
      <c r="N107" s="18"/>
      <c r="O107" s="18">
        <v>3.2899999999971403E-14</v>
      </c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>
        <v>1.79499999999999E-2</v>
      </c>
      <c r="AD107" s="18"/>
      <c r="AE107" s="20"/>
    </row>
    <row r="108" spans="1:31" s="10" customFormat="1" x14ac:dyDescent="0.2">
      <c r="A108" s="16" t="s">
        <v>396</v>
      </c>
      <c r="B108" s="10">
        <v>16</v>
      </c>
      <c r="C108" s="10">
        <v>80644663</v>
      </c>
      <c r="D108" s="10" t="s">
        <v>397</v>
      </c>
      <c r="E108" s="17" t="s">
        <v>398</v>
      </c>
      <c r="F108" s="10" t="s">
        <v>47</v>
      </c>
      <c r="G108" s="10" t="s">
        <v>36</v>
      </c>
      <c r="H108" s="10" t="s">
        <v>37</v>
      </c>
      <c r="I108" s="18">
        <v>2.20492640985294E-8</v>
      </c>
      <c r="J108" s="19">
        <v>0.91300000000000003</v>
      </c>
      <c r="K108" s="19">
        <v>0.88400000000000001</v>
      </c>
      <c r="L108" s="19">
        <v>0.94199999999999995</v>
      </c>
      <c r="M108" s="10" t="s">
        <v>150</v>
      </c>
      <c r="N108" s="18"/>
      <c r="O108" s="18">
        <v>7.9880000000011102E-12</v>
      </c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20">
        <v>8.1669999999999701E-2</v>
      </c>
    </row>
    <row r="109" spans="1:31" s="10" customFormat="1" x14ac:dyDescent="0.2">
      <c r="A109" s="16" t="s">
        <v>399</v>
      </c>
      <c r="B109" s="10">
        <v>16</v>
      </c>
      <c r="C109" s="10">
        <v>89262162</v>
      </c>
      <c r="D109" s="10" t="s">
        <v>400</v>
      </c>
      <c r="E109" s="17" t="s">
        <v>401</v>
      </c>
      <c r="F109" s="10" t="s">
        <v>35</v>
      </c>
      <c r="G109" s="10" t="s">
        <v>37</v>
      </c>
      <c r="H109" s="10" t="s">
        <v>36</v>
      </c>
      <c r="I109" s="18">
        <v>1.91014398928057E-9</v>
      </c>
      <c r="J109" s="19">
        <v>0.72199999999999998</v>
      </c>
      <c r="K109" s="19">
        <v>0.65</v>
      </c>
      <c r="L109" s="19">
        <v>0.80300000000000005</v>
      </c>
      <c r="M109" s="10" t="s">
        <v>402</v>
      </c>
      <c r="N109" s="18"/>
      <c r="O109" s="18"/>
      <c r="P109" s="18"/>
      <c r="Q109" s="18"/>
      <c r="R109" s="18"/>
      <c r="S109" s="18"/>
      <c r="T109" s="18"/>
      <c r="U109" s="18"/>
      <c r="V109" s="18"/>
      <c r="W109" s="18">
        <v>6.1820000000292899E-13</v>
      </c>
      <c r="X109" s="18"/>
      <c r="Y109" s="18"/>
      <c r="Z109" s="18"/>
      <c r="AA109" s="18"/>
      <c r="AB109" s="18"/>
      <c r="AC109" s="18"/>
      <c r="AD109" s="18">
        <v>6.77043000000008E-2</v>
      </c>
      <c r="AE109" s="20"/>
    </row>
    <row r="110" spans="1:31" s="10" customFormat="1" x14ac:dyDescent="0.2">
      <c r="A110" s="16" t="s">
        <v>403</v>
      </c>
      <c r="B110" s="10">
        <v>16</v>
      </c>
      <c r="C110" s="10">
        <v>89576507</v>
      </c>
      <c r="D110" s="10" t="s">
        <v>400</v>
      </c>
      <c r="E110" s="17" t="s">
        <v>404</v>
      </c>
      <c r="F110" s="10" t="s">
        <v>47</v>
      </c>
      <c r="G110" s="10" t="s">
        <v>36</v>
      </c>
      <c r="H110" s="10" t="s">
        <v>37</v>
      </c>
      <c r="I110" s="18">
        <v>1.7234620943017001E-21</v>
      </c>
      <c r="J110" s="19">
        <v>1.19</v>
      </c>
      <c r="K110" s="19">
        <v>1.1479999999999999</v>
      </c>
      <c r="L110" s="19">
        <v>1.234</v>
      </c>
      <c r="M110" s="10" t="s">
        <v>405</v>
      </c>
      <c r="N110" s="18"/>
      <c r="O110" s="18"/>
      <c r="P110" s="18"/>
      <c r="Q110" s="18"/>
      <c r="R110" s="18"/>
      <c r="S110" s="18">
        <v>2.1039999999999299E-2</v>
      </c>
      <c r="T110" s="18"/>
      <c r="U110" s="18"/>
      <c r="V110" s="18"/>
      <c r="W110" s="18">
        <v>8.6859999999982804E-26</v>
      </c>
      <c r="X110" s="18"/>
      <c r="Y110" s="18"/>
      <c r="Z110" s="18"/>
      <c r="AA110" s="18"/>
      <c r="AB110" s="18"/>
      <c r="AC110" s="18"/>
      <c r="AD110" s="18"/>
      <c r="AE110" s="20"/>
    </row>
    <row r="111" spans="1:31" s="10" customFormat="1" x14ac:dyDescent="0.2">
      <c r="A111" s="16" t="s">
        <v>406</v>
      </c>
      <c r="B111" s="10">
        <v>16</v>
      </c>
      <c r="C111" s="10">
        <v>89844043</v>
      </c>
      <c r="D111" s="10" t="s">
        <v>400</v>
      </c>
      <c r="E111" s="17" t="s">
        <v>407</v>
      </c>
      <c r="F111" s="10" t="s">
        <v>47</v>
      </c>
      <c r="G111" s="10" t="s">
        <v>36</v>
      </c>
      <c r="H111" s="10" t="s">
        <v>37</v>
      </c>
      <c r="I111" s="18">
        <v>1.8589313932673801E-8</v>
      </c>
      <c r="J111" s="19">
        <v>1.119</v>
      </c>
      <c r="K111" s="19">
        <v>1.0760000000000001</v>
      </c>
      <c r="L111" s="19">
        <v>1.1639999999999999</v>
      </c>
      <c r="M111" s="10" t="s">
        <v>408</v>
      </c>
      <c r="N111" s="18"/>
      <c r="O111" s="18"/>
      <c r="P111" s="18"/>
      <c r="Q111" s="18"/>
      <c r="R111" s="18">
        <v>3.26500000000002E-2</v>
      </c>
      <c r="S111" s="18"/>
      <c r="T111" s="18"/>
      <c r="U111" s="18"/>
      <c r="V111" s="18">
        <v>0.28470000000000101</v>
      </c>
      <c r="W111" s="18">
        <v>8.9750000000012703E-10</v>
      </c>
      <c r="X111" s="18"/>
      <c r="Y111" s="18">
        <v>0.123499999999999</v>
      </c>
      <c r="Z111" s="18">
        <v>4.5199999999999E-3</v>
      </c>
      <c r="AA111" s="18"/>
      <c r="AB111" s="18"/>
      <c r="AC111" s="18"/>
      <c r="AD111" s="18"/>
      <c r="AE111" s="20"/>
    </row>
    <row r="112" spans="1:31" s="10" customFormat="1" x14ac:dyDescent="0.2">
      <c r="A112" s="16" t="s">
        <v>409</v>
      </c>
      <c r="B112" s="10">
        <v>16</v>
      </c>
      <c r="C112" s="10">
        <v>90106525</v>
      </c>
      <c r="D112" s="10" t="s">
        <v>400</v>
      </c>
      <c r="E112" s="17" t="s">
        <v>410</v>
      </c>
      <c r="F112" s="10" t="s">
        <v>61</v>
      </c>
      <c r="G112" s="10" t="s">
        <v>36</v>
      </c>
      <c r="H112" s="10" t="s">
        <v>37</v>
      </c>
      <c r="I112" s="18">
        <v>2.3019036852753101E-12</v>
      </c>
      <c r="J112" s="19">
        <v>0.90500000000000003</v>
      </c>
      <c r="K112" s="19">
        <v>0.88</v>
      </c>
      <c r="L112" s="19">
        <v>0.93100000000000005</v>
      </c>
      <c r="M112" s="10" t="s">
        <v>411</v>
      </c>
      <c r="N112" s="18"/>
      <c r="O112" s="18"/>
      <c r="P112" s="18"/>
      <c r="Q112" s="18"/>
      <c r="R112" s="18">
        <v>8.2860000000000295E-2</v>
      </c>
      <c r="S112" s="18"/>
      <c r="T112" s="18"/>
      <c r="U112" s="18"/>
      <c r="V112" s="18">
        <v>0.1981</v>
      </c>
      <c r="W112" s="18">
        <v>1.6540000000001199E-16</v>
      </c>
      <c r="X112" s="18">
        <v>5.46999999999997E-2</v>
      </c>
      <c r="Y112" s="18">
        <v>8.8049999999998907E-2</v>
      </c>
      <c r="Z112" s="18"/>
      <c r="AA112" s="18"/>
      <c r="AB112" s="18"/>
      <c r="AC112" s="18">
        <v>3.7909999999999701E-2</v>
      </c>
      <c r="AD112" s="18"/>
      <c r="AE112" s="20"/>
    </row>
    <row r="113" spans="1:31" s="10" customFormat="1" x14ac:dyDescent="0.2">
      <c r="A113" s="16" t="s">
        <v>412</v>
      </c>
      <c r="B113" s="10">
        <v>17</v>
      </c>
      <c r="C113" s="10">
        <v>7571752</v>
      </c>
      <c r="D113" s="10" t="s">
        <v>413</v>
      </c>
      <c r="E113" s="17" t="s">
        <v>414</v>
      </c>
      <c r="F113" s="10" t="s">
        <v>415</v>
      </c>
      <c r="G113" s="10" t="s">
        <v>48</v>
      </c>
      <c r="H113" s="10" t="s">
        <v>37</v>
      </c>
      <c r="I113" s="18">
        <v>2.1952721530430402E-12</v>
      </c>
      <c r="J113" s="19">
        <v>0.72099999999999997</v>
      </c>
      <c r="K113" s="19">
        <v>0.65800000000000003</v>
      </c>
      <c r="L113" s="19">
        <v>0.79</v>
      </c>
      <c r="M113" s="10" t="s">
        <v>416</v>
      </c>
      <c r="N113" s="18"/>
      <c r="O113" s="18"/>
      <c r="P113" s="18"/>
      <c r="Q113" s="18"/>
      <c r="R113" s="18"/>
      <c r="S113" s="18">
        <v>0.16299999999999901</v>
      </c>
      <c r="T113" s="18">
        <v>0.183</v>
      </c>
      <c r="U113" s="18"/>
      <c r="V113" s="18">
        <v>1.88900000000006E-9</v>
      </c>
      <c r="W113" s="18">
        <v>1.18199999999999E-8</v>
      </c>
      <c r="X113" s="18"/>
      <c r="Y113" s="18"/>
      <c r="Z113" s="18"/>
      <c r="AA113" s="18">
        <v>0.1303</v>
      </c>
      <c r="AB113" s="18">
        <v>4.1979999999998897E-5</v>
      </c>
      <c r="AC113" s="18">
        <v>4.5300000000000902E-2</v>
      </c>
      <c r="AD113" s="18"/>
      <c r="AE113" s="20"/>
    </row>
    <row r="114" spans="1:31" x14ac:dyDescent="0.2">
      <c r="A114" s="11" t="s">
        <v>417</v>
      </c>
      <c r="B114">
        <v>17</v>
      </c>
      <c r="C114">
        <v>7803552</v>
      </c>
      <c r="D114" t="s">
        <v>413</v>
      </c>
      <c r="E114" s="12" t="s">
        <v>418</v>
      </c>
      <c r="F114" t="s">
        <v>47</v>
      </c>
      <c r="G114" t="s">
        <v>37</v>
      </c>
      <c r="H114" t="s">
        <v>36</v>
      </c>
      <c r="I114" s="13">
        <v>7.1155191659383696E-7</v>
      </c>
      <c r="J114" s="14">
        <v>0.85799999999999998</v>
      </c>
      <c r="K114" s="14">
        <v>0.80700000000000005</v>
      </c>
      <c r="L114" s="14">
        <v>0.91100000000000003</v>
      </c>
      <c r="M114" t="s">
        <v>419</v>
      </c>
      <c r="R114" s="13">
        <v>5.34500000000004E-2</v>
      </c>
      <c r="V114" s="13">
        <v>0.12540000000000001</v>
      </c>
      <c r="AA114" s="13">
        <v>0.33460000000000201</v>
      </c>
      <c r="AB114" s="13">
        <v>9.9040000000002305E-9</v>
      </c>
      <c r="AD114" s="13">
        <v>9.8282899999999299E-2</v>
      </c>
      <c r="AE114" s="15">
        <v>0.32390000000000102</v>
      </c>
    </row>
    <row r="115" spans="1:31" s="10" customFormat="1" x14ac:dyDescent="0.2">
      <c r="A115" s="16" t="s">
        <v>420</v>
      </c>
      <c r="B115" s="10">
        <v>17</v>
      </c>
      <c r="C115" s="10">
        <v>29221277</v>
      </c>
      <c r="D115" s="10" t="s">
        <v>421</v>
      </c>
      <c r="E115" s="17" t="s">
        <v>422</v>
      </c>
      <c r="F115" s="10" t="s">
        <v>47</v>
      </c>
      <c r="G115" s="10" t="s">
        <v>37</v>
      </c>
      <c r="H115" s="10" t="s">
        <v>36</v>
      </c>
      <c r="I115" s="18">
        <v>6.1232397863949998E-9</v>
      </c>
      <c r="J115" s="19">
        <v>1.0660000000000001</v>
      </c>
      <c r="K115" s="19">
        <v>1.0429999999999999</v>
      </c>
      <c r="L115" s="19">
        <v>1.089</v>
      </c>
      <c r="M115" s="10" t="s">
        <v>423</v>
      </c>
      <c r="N115" s="18"/>
      <c r="O115" s="18">
        <v>5.8759999999997998E-9</v>
      </c>
      <c r="P115" s="18"/>
      <c r="Q115" s="18"/>
      <c r="R115" s="18"/>
      <c r="S115" s="18">
        <v>0.41810000000000003</v>
      </c>
      <c r="T115" s="18">
        <v>0.30559999999999998</v>
      </c>
      <c r="U115" s="18"/>
      <c r="V115" s="18">
        <v>0.35410000000000003</v>
      </c>
      <c r="W115" s="18"/>
      <c r="X115" s="18">
        <v>1.97100000000004E-4</v>
      </c>
      <c r="Y115" s="18"/>
      <c r="Z115" s="18"/>
      <c r="AA115" s="18">
        <v>0.1857</v>
      </c>
      <c r="AB115" s="18">
        <v>1.15700000000002E-2</v>
      </c>
      <c r="AC115" s="18"/>
      <c r="AD115" s="18"/>
      <c r="AE115" s="20">
        <v>0.1588</v>
      </c>
    </row>
    <row r="116" spans="1:31" s="10" customFormat="1" x14ac:dyDescent="0.2">
      <c r="A116" s="16" t="s">
        <v>424</v>
      </c>
      <c r="B116" s="10">
        <v>17</v>
      </c>
      <c r="C116" s="10">
        <v>36075605</v>
      </c>
      <c r="D116" s="10" t="s">
        <v>425</v>
      </c>
      <c r="E116" s="17" t="s">
        <v>426</v>
      </c>
      <c r="F116" s="10" t="s">
        <v>47</v>
      </c>
      <c r="G116" s="10" t="s">
        <v>37</v>
      </c>
      <c r="H116" s="10" t="s">
        <v>36</v>
      </c>
      <c r="I116" s="18">
        <v>6.797572417335E-9</v>
      </c>
      <c r="J116" s="19">
        <v>0.89</v>
      </c>
      <c r="K116" s="19">
        <v>0.85599999999999998</v>
      </c>
      <c r="L116" s="19">
        <v>0.92600000000000005</v>
      </c>
      <c r="M116" s="10" t="s">
        <v>427</v>
      </c>
      <c r="N116" s="18"/>
      <c r="O116" s="18"/>
      <c r="P116" s="18"/>
      <c r="Q116" s="18"/>
      <c r="R116" s="18"/>
      <c r="S116" s="18"/>
      <c r="T116" s="18"/>
      <c r="U116" s="18">
        <v>3.9119999999999697E-2</v>
      </c>
      <c r="V116" s="18"/>
      <c r="W116" s="18"/>
      <c r="X116" s="18"/>
      <c r="Y116" s="18"/>
      <c r="Z116" s="18"/>
      <c r="AA116" s="18">
        <v>0.25719999999999998</v>
      </c>
      <c r="AB116" s="18">
        <v>1.25700000000011E-11</v>
      </c>
      <c r="AC116" s="18"/>
      <c r="AD116" s="18">
        <v>8.0309899999999199E-2</v>
      </c>
      <c r="AE116" s="20"/>
    </row>
    <row r="117" spans="1:31" s="10" customFormat="1" x14ac:dyDescent="0.2">
      <c r="A117" s="16" t="s">
        <v>428</v>
      </c>
      <c r="B117" s="10">
        <v>17</v>
      </c>
      <c r="C117" s="10">
        <v>36079565</v>
      </c>
      <c r="D117" s="10" t="s">
        <v>425</v>
      </c>
      <c r="E117" s="17" t="s">
        <v>426</v>
      </c>
      <c r="F117" s="10" t="s">
        <v>47</v>
      </c>
      <c r="G117" s="10" t="s">
        <v>66</v>
      </c>
      <c r="H117" s="10" t="s">
        <v>48</v>
      </c>
      <c r="I117" s="18">
        <v>4.8964078028201398E-11</v>
      </c>
      <c r="J117" s="19">
        <v>1.155</v>
      </c>
      <c r="K117" s="19">
        <v>1.107</v>
      </c>
      <c r="L117" s="19">
        <v>1.206</v>
      </c>
      <c r="M117" s="10" t="s">
        <v>216</v>
      </c>
      <c r="N117" s="18"/>
      <c r="O117" s="18"/>
      <c r="P117" s="18"/>
      <c r="Q117" s="18"/>
      <c r="R117" s="18"/>
      <c r="S117" s="18">
        <v>3.6630000000000003E-2</v>
      </c>
      <c r="T117" s="18"/>
      <c r="U117" s="18"/>
      <c r="V117" s="18"/>
      <c r="W117" s="18"/>
      <c r="X117" s="18"/>
      <c r="Y117" s="18"/>
      <c r="Z117" s="18"/>
      <c r="AA117" s="18"/>
      <c r="AB117" s="18">
        <v>2.0789999999986601E-14</v>
      </c>
      <c r="AC117" s="18"/>
      <c r="AD117" s="18"/>
      <c r="AE117" s="20"/>
    </row>
    <row r="118" spans="1:31" s="10" customFormat="1" x14ac:dyDescent="0.2">
      <c r="A118" s="16" t="s">
        <v>429</v>
      </c>
      <c r="B118" s="10">
        <v>17</v>
      </c>
      <c r="C118" s="10">
        <v>36103565</v>
      </c>
      <c r="D118" s="10" t="s">
        <v>425</v>
      </c>
      <c r="E118" s="17" t="s">
        <v>426</v>
      </c>
      <c r="F118" s="10" t="s">
        <v>47</v>
      </c>
      <c r="G118" s="10" t="s">
        <v>66</v>
      </c>
      <c r="H118" s="10" t="s">
        <v>48</v>
      </c>
      <c r="I118" s="18">
        <v>3.7796729962073102E-47</v>
      </c>
      <c r="J118" s="19">
        <v>0.82199999999999995</v>
      </c>
      <c r="K118" s="19">
        <v>0.8</v>
      </c>
      <c r="L118" s="19">
        <v>0.84399999999999997</v>
      </c>
      <c r="M118" s="10" t="s">
        <v>430</v>
      </c>
      <c r="N118" s="18"/>
      <c r="O118" s="18"/>
      <c r="P118" s="18"/>
      <c r="Q118" s="18"/>
      <c r="R118" s="18">
        <v>2.5999999999998701E-5</v>
      </c>
      <c r="S118" s="18"/>
      <c r="T118" s="18"/>
      <c r="U118" s="18"/>
      <c r="V118" s="18"/>
      <c r="W118" s="18"/>
      <c r="X118" s="18"/>
      <c r="Y118" s="18"/>
      <c r="Z118" s="18"/>
      <c r="AA118" s="18"/>
      <c r="AB118" s="18">
        <v>5.2870000000005404E-47</v>
      </c>
      <c r="AC118" s="18"/>
      <c r="AD118" s="18">
        <v>6.9253499999998502E-4</v>
      </c>
      <c r="AE118" s="20"/>
    </row>
    <row r="119" spans="1:31" s="10" customFormat="1" x14ac:dyDescent="0.2">
      <c r="A119" s="16" t="s">
        <v>431</v>
      </c>
      <c r="B119" s="10">
        <v>17</v>
      </c>
      <c r="C119" s="10">
        <v>43798348</v>
      </c>
      <c r="D119" s="10" t="s">
        <v>432</v>
      </c>
      <c r="E119" s="17" t="s">
        <v>433</v>
      </c>
      <c r="F119" s="10" t="s">
        <v>61</v>
      </c>
      <c r="G119" s="10" t="s">
        <v>434</v>
      </c>
      <c r="H119" s="10" t="s">
        <v>37</v>
      </c>
      <c r="I119" s="18">
        <v>3.2420482329932401E-9</v>
      </c>
      <c r="J119" s="19">
        <v>0.92700000000000005</v>
      </c>
      <c r="K119" s="19">
        <v>0.90500000000000003</v>
      </c>
      <c r="L119" s="19">
        <v>0.95099999999999996</v>
      </c>
      <c r="M119" s="10" t="s">
        <v>435</v>
      </c>
      <c r="N119" s="18"/>
      <c r="O119" s="18">
        <v>2.8549999999998299E-10</v>
      </c>
      <c r="P119" s="18">
        <v>1.9730000000000299E-3</v>
      </c>
      <c r="Q119" s="18"/>
      <c r="R119" s="18"/>
      <c r="S119" s="18"/>
      <c r="T119" s="18"/>
      <c r="U119" s="18">
        <v>5.1279999999999902E-2</v>
      </c>
      <c r="V119" s="18"/>
      <c r="W119" s="18"/>
      <c r="X119" s="18"/>
      <c r="Y119" s="18"/>
      <c r="Z119" s="18"/>
      <c r="AA119" s="18">
        <v>0.31560000000000099</v>
      </c>
      <c r="AB119" s="18"/>
      <c r="AC119" s="18"/>
      <c r="AD119" s="18">
        <v>8.3675900000000594E-2</v>
      </c>
      <c r="AE119" s="20"/>
    </row>
    <row r="120" spans="1:31" s="10" customFormat="1" x14ac:dyDescent="0.2">
      <c r="A120" s="16" t="s">
        <v>436</v>
      </c>
      <c r="B120" s="10">
        <v>17</v>
      </c>
      <c r="C120" s="10">
        <v>44311107</v>
      </c>
      <c r="D120" s="10" t="s">
        <v>432</v>
      </c>
      <c r="E120" s="17" t="s">
        <v>437</v>
      </c>
      <c r="F120" s="10" t="s">
        <v>42</v>
      </c>
      <c r="G120" s="10" t="s">
        <v>36</v>
      </c>
      <c r="H120" s="10" t="s">
        <v>48</v>
      </c>
      <c r="I120" s="18">
        <v>1.16565644313831E-9</v>
      </c>
      <c r="J120" s="19">
        <v>1.0740000000000001</v>
      </c>
      <c r="K120" s="19">
        <v>1.05</v>
      </c>
      <c r="L120" s="19">
        <v>1.099</v>
      </c>
      <c r="M120" s="10" t="s">
        <v>438</v>
      </c>
      <c r="N120" s="18"/>
      <c r="O120" s="18">
        <v>1.65999999999987E-9</v>
      </c>
      <c r="P120" s="18">
        <v>1.18899999999998E-3</v>
      </c>
      <c r="Q120" s="18"/>
      <c r="R120" s="18"/>
      <c r="S120" s="18"/>
      <c r="T120" s="18"/>
      <c r="U120" s="18">
        <v>3.47000000000003E-2</v>
      </c>
      <c r="V120" s="18"/>
      <c r="W120" s="18">
        <v>1.093E-2</v>
      </c>
      <c r="X120" s="18"/>
      <c r="Y120" s="18"/>
      <c r="Z120" s="18"/>
      <c r="AA120" s="18"/>
      <c r="AB120" s="18"/>
      <c r="AC120" s="18"/>
      <c r="AD120" s="18">
        <v>7.71342E-2</v>
      </c>
      <c r="AE120" s="20"/>
    </row>
    <row r="121" spans="1:31" x14ac:dyDescent="0.2">
      <c r="A121" s="11" t="s">
        <v>439</v>
      </c>
      <c r="B121">
        <v>17</v>
      </c>
      <c r="C121">
        <v>44828931</v>
      </c>
      <c r="D121" t="s">
        <v>432</v>
      </c>
      <c r="E121" s="12" t="s">
        <v>440</v>
      </c>
      <c r="F121" t="s">
        <v>162</v>
      </c>
      <c r="G121" t="s">
        <v>66</v>
      </c>
      <c r="H121" t="s">
        <v>48</v>
      </c>
      <c r="I121" s="13">
        <v>4.0106339283112698E-7</v>
      </c>
      <c r="J121" s="14">
        <v>1.06</v>
      </c>
      <c r="K121" s="14">
        <v>1.036</v>
      </c>
      <c r="L121" s="14">
        <v>1.0840000000000001</v>
      </c>
      <c r="M121" t="s">
        <v>441</v>
      </c>
      <c r="O121" s="13">
        <v>4.6350000000004601E-8</v>
      </c>
      <c r="P121" s="13">
        <v>3.0259999999999701E-3</v>
      </c>
      <c r="U121" s="13">
        <v>0.234599999999999</v>
      </c>
      <c r="W121" s="13">
        <v>2.6169999999999801E-2</v>
      </c>
      <c r="Z121" s="13">
        <v>0.3246</v>
      </c>
      <c r="AA121" s="13">
        <v>0.53339999999999999</v>
      </c>
      <c r="AC121" s="13">
        <v>0.31740000000000002</v>
      </c>
      <c r="AD121" s="13">
        <v>0.195131</v>
      </c>
      <c r="AE121" s="15"/>
    </row>
    <row r="122" spans="1:31" s="10" customFormat="1" x14ac:dyDescent="0.2">
      <c r="A122" s="16" t="s">
        <v>442</v>
      </c>
      <c r="B122" s="10">
        <v>17</v>
      </c>
      <c r="C122" s="10">
        <v>69115358</v>
      </c>
      <c r="D122" s="10" t="s">
        <v>443</v>
      </c>
      <c r="E122" s="17" t="s">
        <v>444</v>
      </c>
      <c r="F122" s="10" t="s">
        <v>61</v>
      </c>
      <c r="G122" s="10" t="s">
        <v>48</v>
      </c>
      <c r="H122" s="10" t="s">
        <v>66</v>
      </c>
      <c r="I122" s="18">
        <v>9.5471622497638901E-21</v>
      </c>
      <c r="J122" s="19">
        <v>1.1439999999999999</v>
      </c>
      <c r="K122" s="19">
        <v>1.1120000000000001</v>
      </c>
      <c r="L122" s="19">
        <v>1.177</v>
      </c>
      <c r="M122" s="10" t="s">
        <v>445</v>
      </c>
      <c r="N122" s="18">
        <v>8.7479999999998895E-3</v>
      </c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>
        <v>6.0030000000007599E-25</v>
      </c>
      <c r="AC122" s="18"/>
      <c r="AD122" s="18"/>
      <c r="AE122" s="20"/>
    </row>
    <row r="123" spans="1:31" s="10" customFormat="1" x14ac:dyDescent="0.2">
      <c r="A123" s="16" t="s">
        <v>446</v>
      </c>
      <c r="B123" s="10">
        <v>18</v>
      </c>
      <c r="C123" s="10">
        <v>46453463</v>
      </c>
      <c r="D123" s="10" t="s">
        <v>447</v>
      </c>
      <c r="E123" s="17" t="s">
        <v>448</v>
      </c>
      <c r="F123" s="10" t="s">
        <v>47</v>
      </c>
      <c r="G123" s="10" t="s">
        <v>36</v>
      </c>
      <c r="H123" s="10" t="s">
        <v>37</v>
      </c>
      <c r="I123" s="18">
        <v>2.6454409387535199E-10</v>
      </c>
      <c r="J123" s="19">
        <v>1.1539999999999999</v>
      </c>
      <c r="K123" s="19">
        <v>1.1040000000000001</v>
      </c>
      <c r="L123" s="19">
        <v>1.206</v>
      </c>
      <c r="M123" s="10" t="s">
        <v>449</v>
      </c>
      <c r="N123" s="18"/>
      <c r="O123" s="18"/>
      <c r="P123" s="18"/>
      <c r="Q123" s="18">
        <v>3.1339999999998201E-8</v>
      </c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>
        <v>4.8680000000001002E-8</v>
      </c>
      <c r="AD123" s="18"/>
      <c r="AE123" s="20"/>
    </row>
    <row r="124" spans="1:31" x14ac:dyDescent="0.2">
      <c r="A124" s="11" t="s">
        <v>450</v>
      </c>
      <c r="B124">
        <v>19</v>
      </c>
      <c r="C124">
        <v>4223373</v>
      </c>
      <c r="D124" t="s">
        <v>451</v>
      </c>
      <c r="E124" s="12" t="s">
        <v>452</v>
      </c>
      <c r="F124" t="s">
        <v>47</v>
      </c>
      <c r="G124" t="s">
        <v>36</v>
      </c>
      <c r="H124" t="s">
        <v>37</v>
      </c>
      <c r="I124" s="13">
        <v>5.1072117553488498E-7</v>
      </c>
      <c r="J124" s="14">
        <v>0.79800000000000004</v>
      </c>
      <c r="K124" s="14">
        <v>0.73</v>
      </c>
      <c r="L124" s="14">
        <v>0.871</v>
      </c>
      <c r="M124" t="s">
        <v>453</v>
      </c>
      <c r="Q124" s="13">
        <v>5.8830000000000403E-2</v>
      </c>
      <c r="T124" s="13">
        <v>1.4099999999999199E-4</v>
      </c>
      <c r="U124" s="13">
        <v>3.5600000000000302E-3</v>
      </c>
      <c r="W124" s="13">
        <v>9.4419999999999704E-4</v>
      </c>
      <c r="X124" s="13">
        <v>0.107199999999999</v>
      </c>
      <c r="Y124" s="13">
        <v>0.21870000000000001</v>
      </c>
      <c r="Z124" s="13">
        <v>2.02300000000003E-3</v>
      </c>
      <c r="AA124" s="13">
        <v>0.33449999999999802</v>
      </c>
      <c r="AE124" s="15">
        <v>0.257099999999999</v>
      </c>
    </row>
    <row r="125" spans="1:31" x14ac:dyDescent="0.2">
      <c r="A125" s="11" t="s">
        <v>454</v>
      </c>
      <c r="B125">
        <v>19</v>
      </c>
      <c r="C125">
        <v>30304483</v>
      </c>
      <c r="D125" t="s">
        <v>455</v>
      </c>
      <c r="E125" s="12" t="s">
        <v>456</v>
      </c>
      <c r="F125" t="s">
        <v>47</v>
      </c>
      <c r="G125" t="s">
        <v>36</v>
      </c>
      <c r="H125" t="s">
        <v>37</v>
      </c>
      <c r="I125" s="13">
        <v>2.1387579123186999E-7</v>
      </c>
      <c r="J125" s="14">
        <v>0.95599999999999996</v>
      </c>
      <c r="K125" s="14">
        <v>0.94</v>
      </c>
      <c r="L125" s="14">
        <v>0.97199999999999998</v>
      </c>
      <c r="M125" t="s">
        <v>457</v>
      </c>
      <c r="N125" s="13">
        <v>1.51599999999992E-4</v>
      </c>
      <c r="O125" s="13">
        <v>1.1990000000000401E-3</v>
      </c>
      <c r="P125" s="13">
        <v>2.7929999999999899E-2</v>
      </c>
      <c r="Q125" s="13">
        <v>3.5420000000000097E-2</v>
      </c>
      <c r="T125" s="13">
        <v>5.5290000000000504E-3</v>
      </c>
      <c r="Y125" s="13">
        <v>7.9979999999999996E-2</v>
      </c>
      <c r="Z125" s="13">
        <v>0.33710000000000001</v>
      </c>
      <c r="AB125" s="13">
        <v>1.7540000000000201E-3</v>
      </c>
      <c r="AD125" s="13">
        <v>0.37628899999999998</v>
      </c>
      <c r="AE125" s="15">
        <v>0.4597</v>
      </c>
    </row>
    <row r="126" spans="1:31" s="10" customFormat="1" x14ac:dyDescent="0.2">
      <c r="A126" s="16" t="s">
        <v>458</v>
      </c>
      <c r="B126" s="10">
        <v>19</v>
      </c>
      <c r="C126" s="10">
        <v>38753625</v>
      </c>
      <c r="D126" s="10" t="s">
        <v>459</v>
      </c>
      <c r="E126" s="17" t="s">
        <v>460</v>
      </c>
      <c r="F126" s="10" t="s">
        <v>47</v>
      </c>
      <c r="G126" s="10" t="s">
        <v>36</v>
      </c>
      <c r="H126" s="10" t="s">
        <v>37</v>
      </c>
      <c r="I126" s="18">
        <v>5.2980760863717998E-10</v>
      </c>
      <c r="J126" s="19">
        <v>1.105</v>
      </c>
      <c r="K126" s="19">
        <v>1.07</v>
      </c>
      <c r="L126" s="19">
        <v>1.1399999999999999</v>
      </c>
      <c r="M126" s="10" t="s">
        <v>461</v>
      </c>
      <c r="N126" s="18"/>
      <c r="O126" s="18"/>
      <c r="P126" s="18"/>
      <c r="Q126" s="18"/>
      <c r="R126" s="18">
        <v>7.67699999999997E-2</v>
      </c>
      <c r="S126" s="18"/>
      <c r="T126" s="18"/>
      <c r="U126" s="18"/>
      <c r="V126" s="18"/>
      <c r="W126" s="18"/>
      <c r="X126" s="18"/>
      <c r="Y126" s="18"/>
      <c r="Z126" s="18"/>
      <c r="AA126" s="18"/>
      <c r="AB126" s="18">
        <v>6.1720000000020499E-14</v>
      </c>
      <c r="AC126" s="18"/>
      <c r="AD126" s="18"/>
      <c r="AE126" s="20"/>
    </row>
    <row r="127" spans="1:31" s="10" customFormat="1" x14ac:dyDescent="0.2">
      <c r="A127" s="16" t="s">
        <v>462</v>
      </c>
      <c r="B127" s="10">
        <v>19</v>
      </c>
      <c r="C127" s="10">
        <v>51343737</v>
      </c>
      <c r="D127" s="10" t="s">
        <v>463</v>
      </c>
      <c r="E127" s="17" t="s">
        <v>464</v>
      </c>
      <c r="F127" s="10" t="s">
        <v>61</v>
      </c>
      <c r="G127" s="10" t="s">
        <v>36</v>
      </c>
      <c r="H127" s="10" t="s">
        <v>48</v>
      </c>
      <c r="I127" s="18">
        <v>2.6850424288395999E-8</v>
      </c>
      <c r="J127" s="19">
        <v>1.1060000000000001</v>
      </c>
      <c r="K127" s="19">
        <v>1.0669999999999999</v>
      </c>
      <c r="L127" s="19">
        <v>1.1459999999999999</v>
      </c>
      <c r="M127" s="10" t="s">
        <v>269</v>
      </c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>
        <v>0.12939999999999899</v>
      </c>
      <c r="AB127" s="18">
        <v>6.97599999999795E-12</v>
      </c>
      <c r="AC127" s="18"/>
      <c r="AD127" s="18"/>
      <c r="AE127" s="20"/>
    </row>
    <row r="128" spans="1:31" s="10" customFormat="1" x14ac:dyDescent="0.2">
      <c r="A128" s="16" t="s">
        <v>465</v>
      </c>
      <c r="B128" s="10">
        <v>19</v>
      </c>
      <c r="C128" s="10">
        <v>51365440</v>
      </c>
      <c r="D128" s="10" t="s">
        <v>463</v>
      </c>
      <c r="E128" s="17" t="s">
        <v>466</v>
      </c>
      <c r="F128" s="10" t="s">
        <v>47</v>
      </c>
      <c r="G128" s="10" t="s">
        <v>37</v>
      </c>
      <c r="H128" s="10" t="s">
        <v>36</v>
      </c>
      <c r="I128" s="18">
        <v>5.3436540512632503E-33</v>
      </c>
      <c r="J128" s="19">
        <v>1.4019999999999999</v>
      </c>
      <c r="K128" s="19">
        <v>1.327</v>
      </c>
      <c r="L128" s="19">
        <v>1.482</v>
      </c>
      <c r="M128" s="10" t="s">
        <v>467</v>
      </c>
      <c r="N128" s="18">
        <v>7.8900000000000096E-4</v>
      </c>
      <c r="O128" s="18"/>
      <c r="P128" s="18"/>
      <c r="Q128" s="18"/>
      <c r="R128" s="18"/>
      <c r="S128" s="18"/>
      <c r="T128" s="18"/>
      <c r="U128" s="18"/>
      <c r="V128" s="18">
        <v>4.3539999999999503E-2</v>
      </c>
      <c r="W128" s="18"/>
      <c r="X128" s="18"/>
      <c r="Y128" s="18"/>
      <c r="Z128" s="18"/>
      <c r="AA128" s="18">
        <v>9.0620000000000395E-2</v>
      </c>
      <c r="AB128" s="18">
        <v>3.2020000000003198E-36</v>
      </c>
      <c r="AC128" s="18"/>
      <c r="AD128" s="18"/>
      <c r="AE128" s="20"/>
    </row>
    <row r="129" spans="1:31" s="10" customFormat="1" x14ac:dyDescent="0.2">
      <c r="A129" s="16" t="s">
        <v>468</v>
      </c>
      <c r="B129" s="10">
        <v>20</v>
      </c>
      <c r="C129" s="10">
        <v>32067945</v>
      </c>
      <c r="D129" s="10" t="s">
        <v>469</v>
      </c>
      <c r="E129" s="17" t="s">
        <v>470</v>
      </c>
      <c r="F129" s="10" t="s">
        <v>42</v>
      </c>
      <c r="G129" s="10" t="s">
        <v>48</v>
      </c>
      <c r="H129" s="10" t="s">
        <v>66</v>
      </c>
      <c r="I129" s="18">
        <v>5.8762309030008097E-17</v>
      </c>
      <c r="J129" s="19">
        <v>0.76900000000000002</v>
      </c>
      <c r="K129" s="19">
        <v>0.72299999999999998</v>
      </c>
      <c r="L129" s="19">
        <v>0.81799999999999995</v>
      </c>
      <c r="M129" s="10" t="s">
        <v>402</v>
      </c>
      <c r="N129" s="18"/>
      <c r="O129" s="18"/>
      <c r="P129" s="18"/>
      <c r="Q129" s="18"/>
      <c r="R129" s="18"/>
      <c r="S129" s="18"/>
      <c r="T129" s="18"/>
      <c r="U129" s="18"/>
      <c r="V129" s="18"/>
      <c r="W129" s="18">
        <v>2.5359999999995899E-20</v>
      </c>
      <c r="X129" s="18"/>
      <c r="Y129" s="18"/>
      <c r="Z129" s="18"/>
      <c r="AA129" s="18"/>
      <c r="AB129" s="18"/>
      <c r="AC129" s="18"/>
      <c r="AD129" s="18">
        <v>1.5903999999999901E-2</v>
      </c>
      <c r="AE129" s="20"/>
    </row>
    <row r="130" spans="1:31" s="10" customFormat="1" x14ac:dyDescent="0.2">
      <c r="A130" s="16" t="s">
        <v>471</v>
      </c>
      <c r="B130" s="10">
        <v>20</v>
      </c>
      <c r="C130" s="10">
        <v>34638903</v>
      </c>
      <c r="D130" s="10" t="s">
        <v>472</v>
      </c>
      <c r="E130" s="17" t="s">
        <v>473</v>
      </c>
      <c r="F130" s="10" t="s">
        <v>104</v>
      </c>
      <c r="G130" s="10" t="s">
        <v>66</v>
      </c>
      <c r="H130" s="10" t="s">
        <v>37</v>
      </c>
      <c r="I130" s="18">
        <v>6.7665119138436901E-15</v>
      </c>
      <c r="J130" s="19">
        <v>0.75700000000000001</v>
      </c>
      <c r="K130" s="19">
        <v>0.70499999999999996</v>
      </c>
      <c r="L130" s="19">
        <v>0.81200000000000006</v>
      </c>
      <c r="M130" s="10" t="s">
        <v>474</v>
      </c>
      <c r="N130" s="18"/>
      <c r="O130" s="18"/>
      <c r="P130" s="18"/>
      <c r="Q130" s="18"/>
      <c r="R130" s="18"/>
      <c r="S130" s="18"/>
      <c r="T130" s="18"/>
      <c r="U130" s="18"/>
      <c r="V130" s="18"/>
      <c r="W130" s="18">
        <v>2.6970000000002802E-19</v>
      </c>
      <c r="X130" s="18"/>
      <c r="Y130" s="18"/>
      <c r="Z130" s="18"/>
      <c r="AA130" s="18"/>
      <c r="AB130" s="18"/>
      <c r="AC130" s="18"/>
      <c r="AD130" s="18"/>
      <c r="AE130" s="20">
        <v>0.122500000000003</v>
      </c>
    </row>
    <row r="131" spans="1:31" s="10" customFormat="1" x14ac:dyDescent="0.2">
      <c r="A131" s="16" t="s">
        <v>475</v>
      </c>
      <c r="B131" s="10">
        <v>20</v>
      </c>
      <c r="C131" s="10">
        <v>35237202</v>
      </c>
      <c r="D131" s="10" t="s">
        <v>472</v>
      </c>
      <c r="E131" s="17" t="s">
        <v>476</v>
      </c>
      <c r="F131" s="10" t="s">
        <v>47</v>
      </c>
      <c r="G131" s="10" t="s">
        <v>48</v>
      </c>
      <c r="H131" s="10" t="s">
        <v>66</v>
      </c>
      <c r="I131" s="18">
        <v>4.5212606808049098E-10</v>
      </c>
      <c r="J131" s="19">
        <v>0.79500000000000004</v>
      </c>
      <c r="K131" s="19">
        <v>0.74</v>
      </c>
      <c r="L131" s="19">
        <v>0.85399999999999998</v>
      </c>
      <c r="M131" s="10" t="s">
        <v>477</v>
      </c>
      <c r="N131" s="18"/>
      <c r="O131" s="18"/>
      <c r="P131" s="18"/>
      <c r="Q131" s="18"/>
      <c r="R131" s="18"/>
      <c r="S131" s="18"/>
      <c r="T131" s="18"/>
      <c r="U131" s="18"/>
      <c r="V131" s="18"/>
      <c r="W131" s="18">
        <v>3.9210000000023998E-14</v>
      </c>
      <c r="X131" s="18"/>
      <c r="Y131" s="18">
        <v>9.1829999999999204E-2</v>
      </c>
      <c r="Z131" s="18"/>
      <c r="AA131" s="18"/>
      <c r="AB131" s="18"/>
      <c r="AC131" s="18"/>
      <c r="AD131" s="18"/>
      <c r="AE131" s="20"/>
    </row>
    <row r="132" spans="1:31" x14ac:dyDescent="0.2">
      <c r="A132" s="11" t="s">
        <v>478</v>
      </c>
      <c r="B132">
        <v>20</v>
      </c>
      <c r="C132">
        <v>47340117</v>
      </c>
      <c r="D132" t="s">
        <v>479</v>
      </c>
      <c r="E132" s="12" t="s">
        <v>480</v>
      </c>
      <c r="F132" t="s">
        <v>47</v>
      </c>
      <c r="G132" t="s">
        <v>48</v>
      </c>
      <c r="H132" t="s">
        <v>66</v>
      </c>
      <c r="I132" s="13">
        <v>5.9819162851235203E-8</v>
      </c>
      <c r="J132" s="14">
        <v>1.1240000000000001</v>
      </c>
      <c r="K132" s="14">
        <v>1.0780000000000001</v>
      </c>
      <c r="L132" s="14">
        <v>1.173</v>
      </c>
      <c r="M132" t="s">
        <v>481</v>
      </c>
      <c r="Q132" s="13">
        <v>1.3040000000001599E-7</v>
      </c>
      <c r="Z132" s="13">
        <v>5.8179999999998398E-3</v>
      </c>
      <c r="AA132" s="13">
        <v>0.104</v>
      </c>
      <c r="AC132" s="13">
        <v>1.24900000000003E-3</v>
      </c>
      <c r="AE132" s="15"/>
    </row>
    <row r="133" spans="1:31" x14ac:dyDescent="0.2">
      <c r="A133" s="11" t="s">
        <v>482</v>
      </c>
      <c r="B133">
        <v>20</v>
      </c>
      <c r="C133">
        <v>62272248</v>
      </c>
      <c r="D133" t="s">
        <v>483</v>
      </c>
      <c r="E133" s="12" t="s">
        <v>484</v>
      </c>
      <c r="F133" t="s">
        <v>415</v>
      </c>
      <c r="G133" t="s">
        <v>36</v>
      </c>
      <c r="H133" t="s">
        <v>37</v>
      </c>
      <c r="I133" s="13">
        <v>9.3193758430650294E-8</v>
      </c>
      <c r="J133" s="14">
        <v>1.133</v>
      </c>
      <c r="K133" s="14">
        <v>1.0820000000000001</v>
      </c>
      <c r="L133" s="14">
        <v>1.1859999999999999</v>
      </c>
      <c r="M133" t="s">
        <v>485</v>
      </c>
      <c r="N133" s="13">
        <v>7.9240000000001407E-2</v>
      </c>
      <c r="R133" s="13">
        <v>8.8279999999998804E-2</v>
      </c>
      <c r="T133" s="13">
        <v>3.617E-3</v>
      </c>
      <c r="V133" s="13">
        <v>9.9110000000000295E-2</v>
      </c>
      <c r="W133" s="13">
        <v>2.7340000000001001E-4</v>
      </c>
      <c r="AB133" s="13">
        <v>1.6489999999999098E-5</v>
      </c>
      <c r="AE133" s="15">
        <v>0.25069999999999798</v>
      </c>
    </row>
    <row r="134" spans="1:31" s="10" customFormat="1" x14ac:dyDescent="0.2">
      <c r="A134" s="16" t="s">
        <v>486</v>
      </c>
      <c r="B134" s="10">
        <v>20</v>
      </c>
      <c r="C134" s="10">
        <v>62291599</v>
      </c>
      <c r="D134" s="10" t="s">
        <v>483</v>
      </c>
      <c r="E134" s="17" t="s">
        <v>487</v>
      </c>
      <c r="F134" s="10" t="s">
        <v>47</v>
      </c>
      <c r="G134" s="10" t="s">
        <v>48</v>
      </c>
      <c r="H134" s="10" t="s">
        <v>36</v>
      </c>
      <c r="I134" s="18">
        <v>8.2087930168120297E-10</v>
      </c>
      <c r="J134" s="19">
        <v>1.3420000000000001</v>
      </c>
      <c r="K134" s="19">
        <v>1.222</v>
      </c>
      <c r="L134" s="19">
        <v>1.474</v>
      </c>
      <c r="M134" s="10" t="s">
        <v>488</v>
      </c>
      <c r="N134" s="18">
        <v>8.3130000000000606E-2</v>
      </c>
      <c r="O134" s="18"/>
      <c r="P134" s="18"/>
      <c r="Q134" s="18"/>
      <c r="R134" s="18"/>
      <c r="S134" s="18"/>
      <c r="T134" s="18"/>
      <c r="U134" s="18">
        <v>2.5429999999999401E-2</v>
      </c>
      <c r="V134" s="18">
        <v>2.03399999999999E-2</v>
      </c>
      <c r="W134" s="18">
        <v>1.0929999999999599E-6</v>
      </c>
      <c r="X134" s="18"/>
      <c r="Y134" s="18"/>
      <c r="Z134" s="18"/>
      <c r="AA134" s="18"/>
      <c r="AB134" s="18">
        <v>3.28600000000003E-6</v>
      </c>
      <c r="AC134" s="18"/>
      <c r="AD134" s="18"/>
      <c r="AE134" s="20">
        <v>0.165299999999999</v>
      </c>
    </row>
    <row r="135" spans="1:31" x14ac:dyDescent="0.2">
      <c r="A135" s="11" t="s">
        <v>489</v>
      </c>
      <c r="B135">
        <v>20</v>
      </c>
      <c r="C135">
        <v>62461305</v>
      </c>
      <c r="D135" t="s">
        <v>483</v>
      </c>
      <c r="E135" s="12" t="s">
        <v>490</v>
      </c>
      <c r="F135" t="s">
        <v>47</v>
      </c>
      <c r="G135" t="s">
        <v>37</v>
      </c>
      <c r="H135" t="s">
        <v>36</v>
      </c>
      <c r="I135" s="13">
        <v>1.8734490630879001E-7</v>
      </c>
      <c r="J135" s="14">
        <v>0.92</v>
      </c>
      <c r="K135" s="14">
        <v>0.89100000000000001</v>
      </c>
      <c r="L135" s="14">
        <v>0.94899999999999995</v>
      </c>
      <c r="M135" t="s">
        <v>491</v>
      </c>
      <c r="P135" s="13">
        <v>9.5820000000001798E-4</v>
      </c>
      <c r="Q135" s="13">
        <v>2.94199999999998E-2</v>
      </c>
      <c r="U135" s="13">
        <v>3.143E-2</v>
      </c>
      <c r="W135" s="13">
        <v>7.31299999999987E-3</v>
      </c>
      <c r="X135" s="13">
        <v>2.64300000000008E-4</v>
      </c>
      <c r="AA135" s="13">
        <v>7.1100000000000399E-2</v>
      </c>
      <c r="AC135" s="13">
        <v>1.11099999999997E-2</v>
      </c>
      <c r="AE135" s="15">
        <v>0.3301</v>
      </c>
    </row>
    <row r="136" spans="1:31" x14ac:dyDescent="0.2">
      <c r="A136" s="11" t="s">
        <v>492</v>
      </c>
      <c r="B136">
        <v>21</v>
      </c>
      <c r="C136">
        <v>16572276</v>
      </c>
      <c r="D136" t="s">
        <v>493</v>
      </c>
      <c r="E136" s="12" t="s">
        <v>494</v>
      </c>
      <c r="F136" t="s">
        <v>42</v>
      </c>
      <c r="G136" t="s">
        <v>66</v>
      </c>
      <c r="H136" t="s">
        <v>48</v>
      </c>
      <c r="I136" s="13">
        <v>6.7955280045947695E-7</v>
      </c>
      <c r="J136" s="14">
        <v>1.0760000000000001</v>
      </c>
      <c r="K136" s="14">
        <v>1.0449999999999999</v>
      </c>
      <c r="L136" s="14">
        <v>1.107</v>
      </c>
      <c r="M136" t="s">
        <v>495</v>
      </c>
      <c r="N136" s="13">
        <v>0.156500000000001</v>
      </c>
      <c r="O136" s="13">
        <v>1.21300000000005E-10</v>
      </c>
      <c r="AE136" s="15"/>
    </row>
    <row r="137" spans="1:31" x14ac:dyDescent="0.2">
      <c r="A137" s="11" t="s">
        <v>496</v>
      </c>
      <c r="B137">
        <v>22</v>
      </c>
      <c r="C137">
        <v>38581862</v>
      </c>
      <c r="D137" t="s">
        <v>497</v>
      </c>
      <c r="E137" s="12" t="s">
        <v>498</v>
      </c>
      <c r="F137" t="s">
        <v>47</v>
      </c>
      <c r="G137" t="s">
        <v>499</v>
      </c>
      <c r="H137" t="s">
        <v>37</v>
      </c>
      <c r="I137" s="13">
        <v>9.3981763956770501E-7</v>
      </c>
      <c r="J137" s="14">
        <v>0.95299999999999996</v>
      </c>
      <c r="K137" s="14">
        <v>0.93500000000000005</v>
      </c>
      <c r="L137" s="14">
        <v>0.97199999999999998</v>
      </c>
      <c r="M137" t="s">
        <v>500</v>
      </c>
      <c r="O137" s="13">
        <v>8.6709999999998004E-4</v>
      </c>
      <c r="Q137" s="13">
        <v>7.2090000000000806E-2</v>
      </c>
      <c r="W137" s="13">
        <v>4.0370000000006403E-9</v>
      </c>
      <c r="AB137" s="13">
        <v>2.8929999999999598E-2</v>
      </c>
      <c r="AD137" s="13">
        <v>0.38383600000000001</v>
      </c>
      <c r="AE137" s="15">
        <v>0.23670000000000099</v>
      </c>
    </row>
    <row r="138" spans="1:31" s="10" customFormat="1" x14ac:dyDescent="0.2">
      <c r="A138" s="16" t="s">
        <v>501</v>
      </c>
      <c r="B138" s="10">
        <v>22</v>
      </c>
      <c r="C138" s="10">
        <v>41009707</v>
      </c>
      <c r="D138" s="10" t="s">
        <v>502</v>
      </c>
      <c r="E138" s="17" t="s">
        <v>503</v>
      </c>
      <c r="F138" s="10" t="s">
        <v>47</v>
      </c>
      <c r="G138" s="10" t="s">
        <v>37</v>
      </c>
      <c r="H138" s="10" t="s">
        <v>66</v>
      </c>
      <c r="I138" s="18">
        <v>4.54784980385319E-12</v>
      </c>
      <c r="J138" s="19">
        <v>0.88800000000000001</v>
      </c>
      <c r="K138" s="19">
        <v>0.85799999999999998</v>
      </c>
      <c r="L138" s="19">
        <v>0.91800000000000004</v>
      </c>
      <c r="M138" s="10" t="s">
        <v>504</v>
      </c>
      <c r="N138" s="18"/>
      <c r="O138" s="18">
        <v>5.6470000000012305E-16</v>
      </c>
      <c r="P138" s="18"/>
      <c r="Q138" s="18"/>
      <c r="R138" s="18"/>
      <c r="S138" s="18"/>
      <c r="T138" s="18"/>
      <c r="U138" s="18"/>
      <c r="V138" s="18"/>
      <c r="W138" s="18">
        <v>7.8609999999999496E-3</v>
      </c>
      <c r="X138" s="18"/>
      <c r="Y138" s="18"/>
      <c r="Z138" s="18"/>
      <c r="AA138" s="18"/>
      <c r="AB138" s="18"/>
      <c r="AC138" s="18"/>
      <c r="AD138" s="18"/>
      <c r="AE138" s="20">
        <v>0.30419999999999903</v>
      </c>
    </row>
    <row r="139" spans="1:31" s="10" customFormat="1" x14ac:dyDescent="0.2">
      <c r="A139" s="16" t="s">
        <v>505</v>
      </c>
      <c r="B139" s="10">
        <v>22</v>
      </c>
      <c r="C139" s="10">
        <v>43500212</v>
      </c>
      <c r="D139" s="10" t="s">
        <v>502</v>
      </c>
      <c r="E139" s="17" t="s">
        <v>506</v>
      </c>
      <c r="F139" s="10" t="s">
        <v>42</v>
      </c>
      <c r="G139" s="10" t="s">
        <v>37</v>
      </c>
      <c r="H139" s="10" t="s">
        <v>48</v>
      </c>
      <c r="I139" s="18">
        <v>1.65729355966454E-18</v>
      </c>
      <c r="J139" s="19">
        <v>1.137</v>
      </c>
      <c r="K139" s="19">
        <v>1.105</v>
      </c>
      <c r="L139" s="19">
        <v>1.171</v>
      </c>
      <c r="M139" s="10" t="s">
        <v>507</v>
      </c>
      <c r="N139" s="18"/>
      <c r="O139" s="18"/>
      <c r="P139" s="18"/>
      <c r="Q139" s="18"/>
      <c r="R139" s="18"/>
      <c r="S139" s="18"/>
      <c r="T139" s="18"/>
      <c r="U139" s="18">
        <v>2.0399999999999902E-3</v>
      </c>
      <c r="V139" s="18"/>
      <c r="W139" s="18"/>
      <c r="X139" s="18"/>
      <c r="Y139" s="18"/>
      <c r="Z139" s="18"/>
      <c r="AA139" s="18"/>
      <c r="AB139" s="18">
        <v>1.19500000000012E-21</v>
      </c>
      <c r="AC139" s="18"/>
      <c r="AD139" s="18"/>
      <c r="AE139" s="20"/>
    </row>
    <row r="140" spans="1:31" s="10" customFormat="1" x14ac:dyDescent="0.2">
      <c r="A140" s="5" t="s">
        <v>508</v>
      </c>
      <c r="B140" s="6">
        <v>22</v>
      </c>
      <c r="C140" s="6">
        <v>43501620</v>
      </c>
      <c r="D140" s="6" t="s">
        <v>502</v>
      </c>
      <c r="E140" s="21" t="s">
        <v>506</v>
      </c>
      <c r="F140" s="6" t="s">
        <v>42</v>
      </c>
      <c r="G140" s="6" t="s">
        <v>36</v>
      </c>
      <c r="H140" s="6" t="s">
        <v>37</v>
      </c>
      <c r="I140" s="7">
        <v>2.36310437791215E-8</v>
      </c>
      <c r="J140" s="8">
        <v>1.196</v>
      </c>
      <c r="K140" s="8">
        <v>1.123</v>
      </c>
      <c r="L140" s="8">
        <v>1.2729999999999999</v>
      </c>
      <c r="M140" s="6" t="s">
        <v>509</v>
      </c>
      <c r="N140" s="7"/>
      <c r="O140" s="7"/>
      <c r="P140" s="7"/>
      <c r="Q140" s="7"/>
      <c r="R140" s="7"/>
      <c r="S140" s="7"/>
      <c r="T140" s="7">
        <v>0.2205</v>
      </c>
      <c r="U140" s="7">
        <v>2.6139999999999799E-2</v>
      </c>
      <c r="V140" s="7"/>
      <c r="W140" s="7"/>
      <c r="X140" s="7"/>
      <c r="Y140" s="7"/>
      <c r="Z140" s="7"/>
      <c r="AA140" s="7"/>
      <c r="AB140" s="7">
        <v>1.39900000000027E-11</v>
      </c>
      <c r="AC140" s="7"/>
      <c r="AD140" s="7"/>
      <c r="AE140" s="22"/>
    </row>
  </sheetData>
  <mergeCells count="2">
    <mergeCell ref="A1:AE1"/>
    <mergeCell ref="N2:AE2"/>
  </mergeCells>
  <conditionalFormatting sqref="I4:I140">
    <cfRule type="cellIs" dxfId="0" priority="1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Graff</dc:creator>
  <cp:lastModifiedBy>Rashkin, Sara</cp:lastModifiedBy>
  <dcterms:created xsi:type="dcterms:W3CDTF">2020-06-21T19:58:09Z</dcterms:created>
  <dcterms:modified xsi:type="dcterms:W3CDTF">2020-07-03T15:41:21Z</dcterms:modified>
</cp:coreProperties>
</file>